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92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12" uniqueCount="1114">
  <si>
    <t xml:space="preserve">Proteins</t>
  </si>
  <si>
    <t xml:space="preserve">Leading Proteins</t>
  </si>
  <si>
    <t xml:space="preserve">Protein</t>
  </si>
  <si>
    <t xml:space="preserve">Protein Names</t>
  </si>
  <si>
    <t xml:space="preserve">Gene Names</t>
  </si>
  <si>
    <t xml:space="preserve">Protein Descriptions</t>
  </si>
  <si>
    <t xml:space="preserve">Uniprot</t>
  </si>
  <si>
    <t xml:space="preserve">Number of GlyGly (K)</t>
  </si>
  <si>
    <t xml:space="preserve">Amino Acid</t>
  </si>
  <si>
    <t xml:space="preserve">Sequence Window</t>
  </si>
  <si>
    <t xml:space="preserve">PEP</t>
  </si>
  <si>
    <t xml:space="preserve">Score</t>
  </si>
  <si>
    <t xml:space="preserve">Modified Sequence</t>
  </si>
  <si>
    <t xml:space="preserve">GlyGly (K) Probabilities</t>
  </si>
  <si>
    <t xml:space="preserve">GlyGly (K) Score Diffs</t>
  </si>
  <si>
    <t xml:space="preserve">Position in peptide</t>
  </si>
  <si>
    <t xml:space="preserve">Charge</t>
  </si>
  <si>
    <t xml:space="preserve">Intensity</t>
  </si>
  <si>
    <t xml:space="preserve">Ratio mod/base</t>
  </si>
  <si>
    <t xml:space="preserve">Intensity 16_Exp2</t>
  </si>
  <si>
    <t xml:space="preserve">Ratio mod/base 16_Exp2</t>
  </si>
  <si>
    <t xml:space="preserve">Intensity 16_Exp3</t>
  </si>
  <si>
    <t xml:space="preserve">Ratio mod/base 16_Exp3</t>
  </si>
  <si>
    <t xml:space="preserve">Intensity 16_Exp4</t>
  </si>
  <si>
    <t xml:space="preserve">Ratio mod/base 16_Exp4</t>
  </si>
  <si>
    <t xml:space="preserve">Intensity 87_Exp2</t>
  </si>
  <si>
    <t xml:space="preserve">Ratio mod/base 87_Exp2</t>
  </si>
  <si>
    <t xml:space="preserve">Intensity 87_Exp3</t>
  </si>
  <si>
    <t xml:space="preserve">Ratio mod/base 87_Exp3</t>
  </si>
  <si>
    <t xml:space="preserve">Intensity 87_Exp4</t>
  </si>
  <si>
    <t xml:space="preserve">Ratio mod/base 87_Exp4</t>
  </si>
  <si>
    <t xml:space="preserve">Intensity DN_Exp2</t>
  </si>
  <si>
    <t xml:space="preserve">Ratio mod/base DN_Exp2</t>
  </si>
  <si>
    <t xml:space="preserve">Intensity DN_Exp3</t>
  </si>
  <si>
    <t xml:space="preserve">Ratio mod/base DN_Exp3</t>
  </si>
  <si>
    <t xml:space="preserve">Intensity DN_Exp4</t>
  </si>
  <si>
    <t xml:space="preserve">Ratio mod/base DN_Exp4</t>
  </si>
  <si>
    <t xml:space="preserve">Intensity OE_Exp2</t>
  </si>
  <si>
    <t xml:space="preserve">Ratio mod/base OE_Exp2</t>
  </si>
  <si>
    <t xml:space="preserve">Intensity OE_Exp3</t>
  </si>
  <si>
    <t xml:space="preserve">Ratio mod/base OE_Exp3</t>
  </si>
  <si>
    <t xml:space="preserve">Intensity OE_Exp4</t>
  </si>
  <si>
    <t xml:space="preserve">Ratio mod/base OE_Exp4</t>
  </si>
  <si>
    <t xml:space="preserve">Reverse</t>
  </si>
  <si>
    <t xml:space="preserve">Contaminant</t>
  </si>
  <si>
    <t xml:space="preserve">Average Intensity 16</t>
  </si>
  <si>
    <t xml:space="preserve">Average Intensity 87</t>
  </si>
  <si>
    <t xml:space="preserve">Average Intensity OE</t>
  </si>
  <si>
    <t xml:space="preserve">Average Intensity DN</t>
  </si>
  <si>
    <t xml:space="preserve">Fold change OE/87</t>
  </si>
  <si>
    <t xml:space="preserve">Fold change OE/DN</t>
  </si>
  <si>
    <t xml:space="preserve">P92177;P92177-2;P92177-1;P92177-4</t>
  </si>
  <si>
    <t xml:space="preserve">P92177</t>
  </si>
  <si>
    <t xml:space="preserve">14-3-3 protein epsilon;Suppressor of Ras1 3-9</t>
  </si>
  <si>
    <t xml:space="preserve">14-3-3e;14-3-3epsilon;CG31196;SR3-9</t>
  </si>
  <si>
    <t xml:space="preserve">&gt;sp|P92177|1433E_DROME 14-3-3 protein epsilon OS=Drosophila melanogaster GN=14-3-3epsilon PE=1 SV=2;&gt;sp|P92177-2|1433E_DROME Isoform B of 14-3-3 protein epsilon OS=Drosophila melanogaster GN=14-3-3epsilon;&gt;sp|P92177-1|1433E_DROME Isoform D of 14-3-3 protei</t>
  </si>
  <si>
    <t xml:space="preserve">K</t>
  </si>
  <si>
    <t xml:space="preserve">RACRIAKAAFDDA</t>
  </si>
  <si>
    <t xml:space="preserve">272.32</t>
  </si>
  <si>
    <t xml:space="preserve">_IAK(gl)AAFDDAIAEIDTISEESYK_</t>
  </si>
  <si>
    <t xml:space="preserve">IAK(1)AAFDDAIAEIDTISEESYK</t>
  </si>
  <si>
    <t xml:space="preserve">IAK(116.64)AAFDDAIAEIDTISEESYK(-116.64)</t>
  </si>
  <si>
    <t xml:space="preserve">NaN</t>
  </si>
  <si>
    <t xml:space="preserve">IISVAYKNVIGAR</t>
  </si>
  <si>
    <t xml:space="preserve">125.28</t>
  </si>
  <si>
    <t xml:space="preserve">_NIISVAYK(gl)NVIGAR_</t>
  </si>
  <si>
    <t xml:space="preserve">NIISVAYK(1)NVIGAR</t>
  </si>
  <si>
    <t xml:space="preserve">NIISVAYK(119.39)NVIGAR</t>
  </si>
  <si>
    <t xml:space="preserve">P29310;P29310-3;P29310-2</t>
  </si>
  <si>
    <t xml:space="preserve">P29310;P29310-2</t>
  </si>
  <si>
    <t xml:space="preserve">P29310</t>
  </si>
  <si>
    <t xml:space="preserve">14-3-3 protein zeta;14-3-3-like protein;Protein Leonardo</t>
  </si>
  <si>
    <t xml:space="preserve">14-3-3;14-3-3EZ;14-3-3zeta;CG17870;leo;THAP</t>
  </si>
  <si>
    <t xml:space="preserve">&gt;sp|P29310|1433Z_DROME 14-3-3 protein zeta OS=Drosophila melanogaster GN=14-3-3zeta PE=1 SV=1;&gt;sp|P29310-3|1433Z_DROME Isoform C of 14-3-3 protein zeta OS=Drosophila melanogaster GN=14-3-3zeta;&gt;sp|P29310-2|1433Z_DROME Isoform VI' of 14-3-3 protein zeta OS=</t>
  </si>
  <si>
    <t xml:space="preserve">KEEIVQKAKIAEQ</t>
  </si>
  <si>
    <t xml:space="preserve">216.84</t>
  </si>
  <si>
    <t xml:space="preserve">_(ac)STVDKEEIVQK(gl)AK_</t>
  </si>
  <si>
    <t xml:space="preserve">STVDKEEIVQK(0.997)AK(0.003)</t>
  </si>
  <si>
    <t xml:space="preserve">STVDK(-78.39)EEIVQK(24.97)AK(-24.97)</t>
  </si>
  <si>
    <t xml:space="preserve">M9NEQ9;Q9VWG3</t>
  </si>
  <si>
    <t xml:space="preserve">M9NEQ9</t>
  </si>
  <si>
    <t xml:space="preserve">40S ribosomal protein S10b</t>
  </si>
  <si>
    <t xml:space="preserve">CG14206;RpS10;RpS10b</t>
  </si>
  <si>
    <t xml:space="preserve">&gt;tr|M9NEQ9|M9NEQ9_DROME Ribosomal protein S10b, isoform D OS=Drosophila melanogaster GN=RpS10b PE=4 SV=1;&gt;sp|Q9VWG3|RS10B_DROME 40S ribosomal protein S10b OS=Drosophila melanogaster GN=RpS10b PE=1 SV=2</t>
  </si>
  <si>
    <t xml:space="preserve">GGSGVDKKGDVGP</t>
  </si>
  <si>
    <t xml:space="preserve">258.95</t>
  </si>
  <si>
    <t xml:space="preserve">_APGGSGVDK(gl)K(gl)GDVGPGAGEVEFR_</t>
  </si>
  <si>
    <t xml:space="preserve">APGGSGVDK(1)K(1)GDVGPGAGEVEFR</t>
  </si>
  <si>
    <t xml:space="preserve">APGGSGVDK(180.32)K(180.32)GDVGPGAGEVEFR</t>
  </si>
  <si>
    <t xml:space="preserve">P55828</t>
  </si>
  <si>
    <t xml:space="preserve">40S ribosomal protein S20</t>
  </si>
  <si>
    <t xml:space="preserve">CG15693;RpS20</t>
  </si>
  <si>
    <t xml:space="preserve">&gt;sp|P55828|RS20_DROME 40S ribosomal protein S20 OS=Drosophila melanogaster GN=RpS20 PE=1 SV=1</t>
  </si>
  <si>
    <t xml:space="preserve">_MAAAPKDIEKPH</t>
  </si>
  <si>
    <t xml:space="preserve">165.75</t>
  </si>
  <si>
    <t xml:space="preserve">_(ac)AAAPK(gl)DIEKPHVGDSASVHR_</t>
  </si>
  <si>
    <t xml:space="preserve">AAAPK(0.5)DIEK(0.5)PHVGDSASVHR</t>
  </si>
  <si>
    <t xml:space="preserve">AAAPK(0)DIEK(0)PHVGDSASVHR</t>
  </si>
  <si>
    <t xml:space="preserve">P08736</t>
  </si>
  <si>
    <t xml:space="preserve">50 kDa female-specific protein;Elongation factor 1-alpha 1</t>
  </si>
  <si>
    <t xml:space="preserve">CG8280;Ef1alpha48D;EF1B;F1</t>
  </si>
  <si>
    <t xml:space="preserve">&gt;sp|P08736|EF1A1_DROME Elongation factor 1-alpha 1 OS=Drosophila melanogaster GN=Ef1alpha48D PE=1 SV=2</t>
  </si>
  <si>
    <t xml:space="preserve">TTEENPKFIKSGD</t>
  </si>
  <si>
    <t xml:space="preserve">0.00159725</t>
  </si>
  <si>
    <t xml:space="preserve">134.05</t>
  </si>
  <si>
    <t xml:space="preserve">_TTEENPK(gl)FIK_</t>
  </si>
  <si>
    <t xml:space="preserve">TTEENPK(0.999)FIK(0.001)</t>
  </si>
  <si>
    <t xml:space="preserve">TTEENPK(30.71)FIK(-30.71)</t>
  </si>
  <si>
    <t xml:space="preserve">P08879</t>
  </si>
  <si>
    <t xml:space="preserve">Abnormal wing disks protein;Killer of prune protein;Nucleoside diphosphate kinase</t>
  </si>
  <si>
    <t xml:space="preserve">awd;CG2210;K-pn</t>
  </si>
  <si>
    <t xml:space="preserve">&gt;sp|P08879|NDKA_DROME Nucleoside diphosphate kinase OS=Drosophila melanogaster GN=awd PE=1 SV=3</t>
  </si>
  <si>
    <t xml:space="preserve">SKEIIEKHYADIS</t>
  </si>
  <si>
    <t xml:space="preserve">301.16</t>
  </si>
  <si>
    <t xml:space="preserve">_EIIEK(gl)HYADISAR_</t>
  </si>
  <si>
    <t xml:space="preserve">EIIEK(1)HYADISAR</t>
  </si>
  <si>
    <t xml:space="preserve">EIIEK(165.58)HYADISAR</t>
  </si>
  <si>
    <t xml:space="preserve">M9PEY5;P32392</t>
  </si>
  <si>
    <t xml:space="preserve">M9PEY5</t>
  </si>
  <si>
    <t xml:space="preserve">Actin-2;Actin-like protein 3;Actin-like protein 66B;Actin-related protein 3</t>
  </si>
  <si>
    <t xml:space="preserve">Actr66B;Arp66B;CG7558</t>
  </si>
  <si>
    <t xml:space="preserve">&gt;tr|M9PEY5|M9PEY5_DROME Actin-related protein 3, isoform B OS=Drosophila melanogaster GN=Arp3 PE=4 SV=1;&gt;sp|P32392|ARP3_DROME Actin-related protein 3 OS=Drosophila melanogaster GN=Arp66B PE=2 SV=3</t>
  </si>
  <si>
    <t xml:space="preserve">IGFAGNKEPQFII</t>
  </si>
  <si>
    <t xml:space="preserve">152.32</t>
  </si>
  <si>
    <t xml:space="preserve">_IGFAGNK(gl)EPQFIIPSAIAIK_</t>
  </si>
  <si>
    <t xml:space="preserve">IGFAGNK(1)EPQFIIPSAIAIK</t>
  </si>
  <si>
    <t xml:space="preserve">IGFAGNK(116.53)EPQFIIPSAIAIK(-116.53)</t>
  </si>
  <si>
    <t xml:space="preserve">0.67061</t>
  </si>
  <si>
    <t xml:space="preserve">0.29537</t>
  </si>
  <si>
    <t xml:space="preserve">0.43138</t>
  </si>
  <si>
    <t xml:space="preserve">0.19751</t>
  </si>
  <si>
    <t xml:space="preserve">0.41322</t>
  </si>
  <si>
    <t xml:space="preserve">0.16734</t>
  </si>
  <si>
    <t xml:space="preserve">GGSTMFKDFGRRI</t>
  </si>
  <si>
    <t xml:space="preserve">151.23</t>
  </si>
  <si>
    <t xml:space="preserve">_RPIYNNIVISGGSTM(ox)FK(gl)DFGR_</t>
  </si>
  <si>
    <t xml:space="preserve">RPIYNNIVISGGSTMFK(1)DFGR</t>
  </si>
  <si>
    <t xml:space="preserve">RPIYNNIVISGGSTMFK(151.23)DFGR</t>
  </si>
  <si>
    <t xml:space="preserve">Q26365;Q26365-2</t>
  </si>
  <si>
    <t xml:space="preserve">Q26365</t>
  </si>
  <si>
    <t xml:space="preserve">Adenine nucleotide translocator;ADP,ATP carrier protein;ADP/ATP translocase;Stress-sensitive protein B</t>
  </si>
  <si>
    <t xml:space="preserve">A/A-T;CG16944;sesB</t>
  </si>
  <si>
    <t xml:space="preserve">&gt;sp|Q26365|ADT_DROME ADP,ATP carrier protein OS=Drosophila melanogaster GN=sesB PE=2 SV=4;&gt;sp|Q26365-2|ADT_DROME Isoform A of ADP,ATP carrier protein OS=Drosophila melanogaster GN=sesB</t>
  </si>
  <si>
    <t xml:space="preserve">FIGGVDKNTQFWR</t>
  </si>
  <si>
    <t xml:space="preserve">121.28</t>
  </si>
  <si>
    <t xml:space="preserve">_QVFIGGVDK(gl)NTQFWR_</t>
  </si>
  <si>
    <t xml:space="preserve">QVFIGGVDK(1)NTQFWR</t>
  </si>
  <si>
    <t xml:space="preserve">QVFIGGVDK(121.28)NTQFWR</t>
  </si>
  <si>
    <t xml:space="preserve">E1JJR8;P22465</t>
  </si>
  <si>
    <t xml:space="preserve">E1JJR8</t>
  </si>
  <si>
    <t xml:space="preserve">Annexin X;Annexin-10;Annexin-B10</t>
  </si>
  <si>
    <t xml:space="preserve">AnnX;CG9579</t>
  </si>
  <si>
    <t xml:space="preserve">&gt;tr|E1JJR8|E1JJR8_DROME Annexin OS=Drosophila melanogaster GN=AnxB10 PE=3 SV=1;&gt;sp|P22465|ANX10_DROME Annexin-B10 OS=Drosophila melanogaster GN=AnnX PE=2 SV=2</t>
  </si>
  <si>
    <t xml:space="preserve">VIRAAMKGFGTDE</t>
  </si>
  <si>
    <t xml:space="preserve">198.38</t>
  </si>
  <si>
    <t xml:space="preserve">_AAMK(gl)GFGTDEQEIIDVIVGR_</t>
  </si>
  <si>
    <t xml:space="preserve">AAMK(1)GFGTDEQEIIDVIVGR</t>
  </si>
  <si>
    <t xml:space="preserve">AAMK(47.09)GFGTDEQEIIDVIVGR</t>
  </si>
  <si>
    <t xml:space="preserve">IVFEEYKVISGQT</t>
  </si>
  <si>
    <t xml:space="preserve">_IVFEEYK(gl)VISGQTIEQAIK_</t>
  </si>
  <si>
    <t xml:space="preserve">IVFEEYK(1)VISGQTIEQAIK</t>
  </si>
  <si>
    <t xml:space="preserve">IVFEEYK(82.74)VISGQTIEQAIK(-82.74)</t>
  </si>
  <si>
    <t xml:space="preserve">M9NES0;P15372</t>
  </si>
  <si>
    <t xml:space="preserve">M9NES0</t>
  </si>
  <si>
    <t xml:space="preserve">Arrestin-1;Arrestin-A;Phosrestin II;Phosrestin-2</t>
  </si>
  <si>
    <t xml:space="preserve">Arr1;ArrA;CG5711</t>
  </si>
  <si>
    <t xml:space="preserve">&gt;tr|M9NES0|M9NES0_DROME Arrestin 1, isoform B OS=Drosophila melanogaster GN=Arr1 PE=4 SV=1;&gt;sp|P15372|ARRA_DROME Phosrestin-2 OS=Drosophila melanogaster GN=Arr1 PE=1 SV=1</t>
  </si>
  <si>
    <t xml:space="preserve">EGDIKRKDTAIAS</t>
  </si>
  <si>
    <t xml:space="preserve">119.47</t>
  </si>
  <si>
    <t xml:space="preserve">_K(gl)DTAIASTTIIASQDAR_</t>
  </si>
  <si>
    <t xml:space="preserve">K(1)DTAIASTTIIASQDAR</t>
  </si>
  <si>
    <t xml:space="preserve">K(119.47)DTAIASTTIIASQDAR</t>
  </si>
  <si>
    <t xml:space="preserve">0.12568</t>
  </si>
  <si>
    <t xml:space="preserve">0.14255</t>
  </si>
  <si>
    <t xml:space="preserve">0.52182</t>
  </si>
  <si>
    <t xml:space="preserve">0.42066</t>
  </si>
  <si>
    <t xml:space="preserve">0.029511</t>
  </si>
  <si>
    <t xml:space="preserve">0.18242</t>
  </si>
  <si>
    <t xml:space="preserve">0.32367</t>
  </si>
  <si>
    <t xml:space="preserve">Q8T8W2</t>
  </si>
  <si>
    <t xml:space="preserve">AT21555p;CG3814, isoform B</t>
  </si>
  <si>
    <t xml:space="preserve">BEST:CK02213;CG3814;Dmel_CG3814</t>
  </si>
  <si>
    <t xml:space="preserve">&gt;tr|Q8T8W2|Q8T8W2_DROME AT21555p OS=Drosophila melanogaster GN=BEST:CK02213 PE=2 SV=1</t>
  </si>
  <si>
    <t xml:space="preserve">TDAEADKSFAFDD</t>
  </si>
  <si>
    <t xml:space="preserve">304.11</t>
  </si>
  <si>
    <t xml:space="preserve">_(ac)MYHYQQGDETGAYTDAEADK(gl)SFAFDDQSIR_</t>
  </si>
  <si>
    <t xml:space="preserve">MYHYQQGDETGAYTDAEADK(1)SFAFDDQSIR</t>
  </si>
  <si>
    <t xml:space="preserve">MYHYQQGDETGAYTDAEADK(238.42)SFAFDDQSIR</t>
  </si>
  <si>
    <t xml:space="preserve">Q9VB23</t>
  </si>
  <si>
    <t xml:space="preserve">BcDNA.LD34343;Widerborst, isoform A;Widerborst, isoform B;Widerborst, isoform C;Widerborst, isoform D;Widerborst, isoform E;Widerborst, isoform F;Widerborst, isoform G</t>
  </si>
  <si>
    <t xml:space="preserve">BcDNA.LD34343;CG5643;Dmel_CG5643;wdb</t>
  </si>
  <si>
    <t xml:space="preserve">&gt;tr|Q9VB23|Q9VB23_DROME BcDNA.LD34343 OS=Drosophila melanogaster GN=wdb PE=2 SV=2</t>
  </si>
  <si>
    <t xml:space="preserve">KRVIDQKFVIQII</t>
  </si>
  <si>
    <t xml:space="preserve">0.00017447</t>
  </si>
  <si>
    <t xml:space="preserve">_VIDQK(gl)FVIQIIEIFDSEDPR_</t>
  </si>
  <si>
    <t xml:space="preserve">VIDQK(1)FVIQIIEIFDSEDPR</t>
  </si>
  <si>
    <t xml:space="preserve">VIDQK(89.85)FVIQIIEIFDSEDPR</t>
  </si>
  <si>
    <t xml:space="preserve">P41044</t>
  </si>
  <si>
    <t xml:space="preserve">Calbindin-32</t>
  </si>
  <si>
    <t xml:space="preserve">cbn;Cbp53E;CG6702</t>
  </si>
  <si>
    <t xml:space="preserve">&gt;sp|P41044|CAB32_DROME Calbindin-32 OS=Drosophila melanogaster GN=Cbp53E PE=2 SV=1</t>
  </si>
  <si>
    <t xml:space="preserve">IIEIVKKDDYDAQ</t>
  </si>
  <si>
    <t xml:space="preserve">106.93</t>
  </si>
  <si>
    <t xml:space="preserve">_K(gl)DDYDAQDIAAFEETIM(ox)R_</t>
  </si>
  <si>
    <t xml:space="preserve">K(1)DDYDAQDIAAFEETIMR</t>
  </si>
  <si>
    <t xml:space="preserve">K(106.93)DDYDAQDIAAFEETIMR</t>
  </si>
  <si>
    <t xml:space="preserve">0.054593</t>
  </si>
  <si>
    <t xml:space="preserve">0.047167</t>
  </si>
  <si>
    <t xml:space="preserve">0.034338</t>
  </si>
  <si>
    <t xml:space="preserve">0.068377</t>
  </si>
  <si>
    <t xml:space="preserve">0.041643</t>
  </si>
  <si>
    <t xml:space="preserve">0.012857</t>
  </si>
  <si>
    <t xml:space="preserve">0.37997</t>
  </si>
  <si>
    <t xml:space="preserve">Q95T12;Q95T12-2;Q95T12-3</t>
  </si>
  <si>
    <t xml:space="preserve">Q95T12</t>
  </si>
  <si>
    <t xml:space="preserve">Calcium channel flower</t>
  </si>
  <si>
    <t xml:space="preserve">CG6151;flower</t>
  </si>
  <si>
    <t xml:space="preserve">&gt;sp|Q95T12|FLOWR_DROME Calcium channel flower OS=Drosophila melanogaster GN=fwe PE=1 SV=1;&gt;sp|Q95T12-2|FLOWR_DROME Isoform B of Calcium channel flower OS=Drosophila melanogaster GN=fwe;&gt;sp|Q95T12-3|FLOWR_DROME Isoform C of Calcium channel flower OS=Drosoph</t>
  </si>
  <si>
    <t xml:space="preserve">_MSFAEKITGIIA</t>
  </si>
  <si>
    <t xml:space="preserve">157.74</t>
  </si>
  <si>
    <t xml:space="preserve">_(ac)SFAEK(gl)ITGIIAR_</t>
  </si>
  <si>
    <t xml:space="preserve">SFAEK(1)ITGIIAR</t>
  </si>
  <si>
    <t xml:space="preserve">SFAEK(133.49)ITGIIAR</t>
  </si>
  <si>
    <t xml:space="preserve">Q9VAM6</t>
  </si>
  <si>
    <t xml:space="preserve">CDGSH iron sulfur domain-containing protein 2 homolog</t>
  </si>
  <si>
    <t xml:space="preserve">CG1458</t>
  </si>
  <si>
    <t xml:space="preserve">&gt;sp|Q9VAM6|CISD2_DROME CDGSH iron-sulfur domain-containing protein 2 homolog OS=Drosophila melanogaster GN=CG1458 PE=2 SV=1</t>
  </si>
  <si>
    <t xml:space="preserve">IRKNEPKVVDMID</t>
  </si>
  <si>
    <t xml:space="preserve">128.45</t>
  </si>
  <si>
    <t xml:space="preserve">_KNEPK(gl)VVDM(ox)IDVEDIAEK_</t>
  </si>
  <si>
    <t xml:space="preserve">K(0.003)NEPK(0.997)VVDMIDVEDIAEK</t>
  </si>
  <si>
    <t xml:space="preserve">K(-24.84)NEPK(24.84)VVDMIDVEDIAEK(-118.88)</t>
  </si>
  <si>
    <t xml:space="preserve">Q9VU19;F0JAQ9;Q95SE8;M9PF27;M9PFH0</t>
  </si>
  <si>
    <t xml:space="preserve">Q9VU19</t>
  </si>
  <si>
    <t xml:space="preserve">CG11009, isoform A;CG11009, isoform B;CG11009, isoform C;GM01318p</t>
  </si>
  <si>
    <t xml:space="preserve">CG11009;Dmel_CG11009;CG11009;Dmel_CG11009</t>
  </si>
  <si>
    <t xml:space="preserve">&gt;tr|Q9VU19|Q9VU19_DROME Wbp2 ortholog, isoform E OS=Drosophila melanogaster GN=Wbp2 PE=4 SV=3;&gt;tr|F0JAQ9|F0JAQ9_DROME MIP27169p OS=Drosophila melanogaster GN=CG11009-RA PE=2 SV=1;&gt;tr|Q95SE8|Q95SE8_DROME GM01318p OS=Drosophila melanogaster GN=Wbp2 PE=2 SV=1</t>
  </si>
  <si>
    <t xml:space="preserve">AIIRSAKTAMNNY</t>
  </si>
  <si>
    <t xml:space="preserve">157.95</t>
  </si>
  <si>
    <t xml:space="preserve">_SAK(gl)TAMNNYHR_</t>
  </si>
  <si>
    <t xml:space="preserve">SAK(1)TAMNNYHR</t>
  </si>
  <si>
    <t xml:space="preserve">SAK(148.96)TAMNNYHR</t>
  </si>
  <si>
    <t xml:space="preserve">Q9VZP9</t>
  </si>
  <si>
    <t xml:space="preserve">CG12012;IP05517p</t>
  </si>
  <si>
    <t xml:space="preserve">CG12012;CG12012-RA;Dmel_CG12012</t>
  </si>
  <si>
    <t xml:space="preserve">&gt;tr|Q9VZP9|Q9VZP9_DROME CG12012, isoform A OS=Drosophila melanogaster GN=CG12012-RA PE=2 SV=2</t>
  </si>
  <si>
    <t xml:space="preserve">_MADTRKDAAPPS</t>
  </si>
  <si>
    <t xml:space="preserve">158.65</t>
  </si>
  <si>
    <t xml:space="preserve">_K(gl)DAAPPSYEEVM(ox)NSPSQDSR_</t>
  </si>
  <si>
    <t xml:space="preserve">K(1)DAAPPSYEEVMNSPSQDSR</t>
  </si>
  <si>
    <t xml:space="preserve">K(150.45)DAAPPSYEEVMNSPSQDSR</t>
  </si>
  <si>
    <t xml:space="preserve">Q8SZU6</t>
  </si>
  <si>
    <t xml:space="preserve">CG12024, isoform A;GH08896p</t>
  </si>
  <si>
    <t xml:space="preserve">CG12024;Dmel_CG12024</t>
  </si>
  <si>
    <t xml:space="preserve">&gt;tr|Q8SZU6|Q8SZU6_DROME CG12024, isoform A OS=Drosophila melanogaster GN=CG12024 PE=2 SV=1</t>
  </si>
  <si>
    <t xml:space="preserve">IDNQNEKIRNEID</t>
  </si>
  <si>
    <t xml:space="preserve">101.29</t>
  </si>
  <si>
    <t xml:space="preserve">_ANIGAVDQTIDAIIAM(ox)SIDNQNEK(gl)IR_</t>
  </si>
  <si>
    <t xml:space="preserve">ANIGAVDQTIDAIIAMSIDNQNEK(1)IR</t>
  </si>
  <si>
    <t xml:space="preserve">ANIGAVDQTIDAIIAMSIDNQNEK(101.29)IR</t>
  </si>
  <si>
    <t xml:space="preserve">Q9VWD9</t>
  </si>
  <si>
    <t xml:space="preserve">CG14224;LD38919p</t>
  </si>
  <si>
    <t xml:space="preserve">CG14224;Dmel_CG14224;Ubqn</t>
  </si>
  <si>
    <t xml:space="preserve">&gt;tr|Q9VWD9|Q9VWD9_DROME LD38919p OS=Drosophila melanogaster GN=Ubqn PE=2 SV=1</t>
  </si>
  <si>
    <t xml:space="preserve">VIIFAGKIMKDTD</t>
  </si>
  <si>
    <t xml:space="preserve">114.29</t>
  </si>
  <si>
    <t xml:space="preserve">_FEAEPEQIVIIFAGK(gl)IM(ox)K_</t>
  </si>
  <si>
    <t xml:space="preserve">FEAEPEQIVIIFAGK(0.799)IMK(0.201)</t>
  </si>
  <si>
    <t xml:space="preserve">FEAEPEQIVIIFAGK(5.99)IMK(-5.99)</t>
  </si>
  <si>
    <t xml:space="preserve">Q7K4M9;A1ZBH1;A8DYI9</t>
  </si>
  <si>
    <t xml:space="preserve">Q7K4M9</t>
  </si>
  <si>
    <t xml:space="preserve">CG15118, isoform A;CG15118, isoform C;LD31969p;CG15118, isoform D;CG15118, isoform E</t>
  </si>
  <si>
    <t xml:space="preserve">CG15118;Dmel_CG15118;CG15118;Dmel_CG15118;CG15118;Dmel_CG15118</t>
  </si>
  <si>
    <t xml:space="preserve">&gt;tr|Q7K4M9|Q7K4M9_DROME CG15118, isoform A OS=Drosophila melanogaster GN=CG15118 PE=2 SV=1;&gt;tr|A1ZBH1|A1ZBH1_DROME CG15118, isoform D OS=Drosophila melanogaster GN=CG15118 PE=4 SV=1;&gt;tr|A8DYI9|A8DYI9_DROME CG15118, isoform E OS=Drosophila melanogaster GN=C</t>
  </si>
  <si>
    <t xml:space="preserve">DARDDDKVDIWEV</t>
  </si>
  <si>
    <t xml:space="preserve">0.000351076</t>
  </si>
  <si>
    <t xml:space="preserve">131.37</t>
  </si>
  <si>
    <t xml:space="preserve">_DDDK(gl)VDIWEVIR_</t>
  </si>
  <si>
    <t xml:space="preserve">DDDK(1)VDIWEVIR</t>
  </si>
  <si>
    <t xml:space="preserve">DDDK(117.98)VDIWEVIR</t>
  </si>
  <si>
    <t xml:space="preserve">0.33816</t>
  </si>
  <si>
    <t xml:space="preserve">0.49155</t>
  </si>
  <si>
    <t xml:space="preserve">0.38213</t>
  </si>
  <si>
    <t xml:space="preserve">0.69325</t>
  </si>
  <si>
    <t xml:space="preserve">0.17534</t>
  </si>
  <si>
    <t xml:space="preserve">0.15914</t>
  </si>
  <si>
    <t xml:space="preserve">0.467</t>
  </si>
  <si>
    <t xml:space="preserve">0.55847</t>
  </si>
  <si>
    <t xml:space="preserve">0.28908</t>
  </si>
  <si>
    <t xml:space="preserve">Q7JYX5</t>
  </si>
  <si>
    <t xml:space="preserve">CG1599;RH15778p</t>
  </si>
  <si>
    <t xml:space="preserve">CG1599;Dmel_CG1599</t>
  </si>
  <si>
    <t xml:space="preserve">&gt;tr|Q7JYX5|Q7JYX5_DROME CG1599 OS=Drosophila melanogaster GN=CG1599 PE=2 SV=1</t>
  </si>
  <si>
    <t xml:space="preserve">IEIIVNKTENISN</t>
  </si>
  <si>
    <t xml:space="preserve">234.26</t>
  </si>
  <si>
    <t xml:space="preserve">_IEIIVNK(gl)TENISNNSVAFR_</t>
  </si>
  <si>
    <t xml:space="preserve">IEIIVNK(1)TENISNNSVAFR</t>
  </si>
  <si>
    <t xml:space="preserve">IEIIVNK(118.47)TENISNNSVAFR</t>
  </si>
  <si>
    <t xml:space="preserve">IKDIMVKNIDSIR</t>
  </si>
  <si>
    <t xml:space="preserve">133.16</t>
  </si>
  <si>
    <t xml:space="preserve">_VHGQIDEIKDIMVK(gl)NIDSIR_</t>
  </si>
  <si>
    <t xml:space="preserve">VHGQIDEIK(0.001)DIMVK(0.999)NIDSIR</t>
  </si>
  <si>
    <t xml:space="preserve">VHGQIDEIK(-28.67)DIMVK(28.67)NIDSIR</t>
  </si>
  <si>
    <t xml:space="preserve">0.068704</t>
  </si>
  <si>
    <t xml:space="preserve">0.023503</t>
  </si>
  <si>
    <t xml:space="preserve">0.067105</t>
  </si>
  <si>
    <t xml:space="preserve">0.06737</t>
  </si>
  <si>
    <t xml:space="preserve">0.094103</t>
  </si>
  <si>
    <t xml:space="preserve">0.044959</t>
  </si>
  <si>
    <t xml:space="preserve">0.099899</t>
  </si>
  <si>
    <t xml:space="preserve">0.11115</t>
  </si>
  <si>
    <t xml:space="preserve">Q7KVJ6;Q9W1W0</t>
  </si>
  <si>
    <t xml:space="preserve">Q7KVJ6</t>
  </si>
  <si>
    <t xml:space="preserve">CG30194, isoform D;RE60616p;AT18166p;CG30194, isoform B</t>
  </si>
  <si>
    <t xml:space="preserve">CG30194;CG30194-RD;Dmel_CG30194;CG30194;Dmel_CG30194</t>
  </si>
  <si>
    <t xml:space="preserve">&gt;tr|Q7KVJ6|Q7KVJ6_DROME CG30194, isoform D OS=Drosophila melanogaster GN=CG30194-RD PE=2 SV=1;&gt;tr|Q9W1W0|Q9W1W0_DROME AT18166p OS=Drosophila melanogaster GN=CG30194 PE=2 SV=3</t>
  </si>
  <si>
    <t xml:space="preserve">IKRQERKNINIGD</t>
  </si>
  <si>
    <t xml:space="preserve">208.27</t>
  </si>
  <si>
    <t xml:space="preserve">_K(gl)NINIGDIFESNVAR_</t>
  </si>
  <si>
    <t xml:space="preserve">K(1)NINIGDIFESNVAR</t>
  </si>
  <si>
    <t xml:space="preserve">K(208.27)NINIGDIFESNVAR</t>
  </si>
  <si>
    <t xml:space="preserve">Q8I079</t>
  </si>
  <si>
    <t xml:space="preserve">CG32640;CG32641</t>
  </si>
  <si>
    <t xml:space="preserve">CG32640;CG32641;Dmel_CG32640;Dmel_CG32641</t>
  </si>
  <si>
    <t xml:space="preserve">&gt;tr|Q8I079|Q8I079_DROME CG32640 OS=Drosophila melanogaster GN=CG32640 PE=4 SV=1</t>
  </si>
  <si>
    <t xml:space="preserve">TTAQFRKINEAFN</t>
  </si>
  <si>
    <t xml:space="preserve">118.24</t>
  </si>
  <si>
    <t xml:space="preserve">_K(gl)INEAFNVISDASAR_</t>
  </si>
  <si>
    <t xml:space="preserve">K(1)INEAFNVISDASAR</t>
  </si>
  <si>
    <t xml:space="preserve">K(102.52)INEAFNVISDASAR</t>
  </si>
  <si>
    <t xml:space="preserve">0.26074</t>
  </si>
  <si>
    <t xml:space="preserve">0.33095</t>
  </si>
  <si>
    <t xml:space="preserve">0.22021</t>
  </si>
  <si>
    <t xml:space="preserve">0.070011</t>
  </si>
  <si>
    <t xml:space="preserve">0.072421</t>
  </si>
  <si>
    <t xml:space="preserve">0.017973</t>
  </si>
  <si>
    <t xml:space="preserve">0.26675</t>
  </si>
  <si>
    <t xml:space="preserve">0.75069</t>
  </si>
  <si>
    <t xml:space="preserve">IIYHPDKNKHPRT</t>
  </si>
  <si>
    <t xml:space="preserve">_MAIIYHPDK(gl)NK(gl)HPR_</t>
  </si>
  <si>
    <t xml:space="preserve">MAIIYHPDK(1)NK(1)HPR</t>
  </si>
  <si>
    <t xml:space="preserve">MAIIYHPDK(116.01)NK(116.01)HPR</t>
  </si>
  <si>
    <t xml:space="preserve">YHPDKNKHPRTTA</t>
  </si>
  <si>
    <t xml:space="preserve">Q8SY97</t>
  </si>
  <si>
    <t xml:space="preserve">CG33178;RH14671p</t>
  </si>
  <si>
    <t xml:space="preserve">CG33178;Dmel_CG33178</t>
  </si>
  <si>
    <t xml:space="preserve">&gt;tr|Q8SY97|Q8SY97_DROME CG33178 OS=Drosophila melanogaster GN=CG33178 PE=2 SV=1</t>
  </si>
  <si>
    <t xml:space="preserve">VQRFRYKIFPNQE</t>
  </si>
  <si>
    <t xml:space="preserve">0.00155597</t>
  </si>
  <si>
    <t xml:space="preserve">96.64</t>
  </si>
  <si>
    <t xml:space="preserve">_YK(gl)IFPNQEDIFFK_</t>
  </si>
  <si>
    <t xml:space="preserve">YK(1)IFPNQEDIFFK</t>
  </si>
  <si>
    <t xml:space="preserve">YK(91.94)IFPNQEDIFFK(-91.94)</t>
  </si>
  <si>
    <t xml:space="preserve">Q7PLG1</t>
  </si>
  <si>
    <t xml:space="preserve">CG40178, isoform A;CG40178, isoform B;FI01132p;RE67575p</t>
  </si>
  <si>
    <t xml:space="preserve">CG40178;CG40178-RB;Dmel_CG40178</t>
  </si>
  <si>
    <t xml:space="preserve">&gt;tr|Q7PLG1|Q7PLG1_DROME CG40178, isoform A OS=Drosophila melanogaster GN=CG40178-RB PE=2 SV=2</t>
  </si>
  <si>
    <t xml:space="preserve">FVNTISKDSSNII</t>
  </si>
  <si>
    <t xml:space="preserve">_VAFGFVNTISK(gl)DSSNIITR_</t>
  </si>
  <si>
    <t xml:space="preserve">VAFGFVNTISK(1)DSSNIITR</t>
  </si>
  <si>
    <t xml:space="preserve">VAFGFVNTISK(74.43)DSSNIITR</t>
  </si>
  <si>
    <t xml:space="preserve">Q0E8F5;Q4LDP7;Q0E8F4;Q9I7R1;E1JHY0</t>
  </si>
  <si>
    <t xml:space="preserve">Q0E8F5</t>
  </si>
  <si>
    <t xml:space="preserve">CG5946, isoform D;CG5946, isoform B;MIP04335p;CG5946, isoform C;CG5946, isoform A;GH26062p</t>
  </si>
  <si>
    <t xml:space="preserve">CG5946;Dmel_CG5946;CG5946;CG5946-RB;Dmel_CG5946;CG5946;Dmel_CG5946;CG5946;Dmel_CG5946;zetaCOP</t>
  </si>
  <si>
    <t xml:space="preserve">&gt;tr|Q0E8F5|Q0E8F5_DROME CG5946, isoform D OS=Drosophila melanogaster GN=CG5946 PE=4 SV=1;&gt;tr|Q4LDP7|Q4LDP7_DROME CG5946, isoform B OS=Drosophila melanogaster GN=CG5946-RB PE=2 SV=1;&gt;tr|Q0E8F4|Q0E8F4_DROME CG5946, isoform C OS=Drosophila melanogaster GN=CG5</t>
  </si>
  <si>
    <t xml:space="preserve">IVDPNDKYIIPII</t>
  </si>
  <si>
    <t xml:space="preserve">112.72</t>
  </si>
  <si>
    <t xml:space="preserve">_TIVDPNDK(gl)YIIPIIEK_</t>
  </si>
  <si>
    <t xml:space="preserve">TIVDPNDK(1)YIIPIIEK</t>
  </si>
  <si>
    <t xml:space="preserve">TIVDPNDK(65.76)YIIPIIEK(-65.76)</t>
  </si>
  <si>
    <t xml:space="preserve">0.13777</t>
  </si>
  <si>
    <t xml:space="preserve">Q8INK3;Q9VGM2;Q8INK2</t>
  </si>
  <si>
    <t xml:space="preserve">Q8INK3</t>
  </si>
  <si>
    <t xml:space="preserve">CG6783, isoform C;CG6783, isoform B;RH06221p;RH49003p;CG6783, isoform A;RH46282p;RH70437p</t>
  </si>
  <si>
    <t xml:space="preserve">CG6783;Dmel_CG6783;CG31305;CG6783;Dmel_CG6783;CG31305;CG6783;Dmel_CG6783</t>
  </si>
  <si>
    <t xml:space="preserve">&gt;tr|Q8INK3|Q8INK3_DROME CG6783, isoform C OS=Drosophila melanogaster GN=fabp PE=3 SV=1;&gt;tr|Q9VGM2|Q9VGM2_DROME CG6783, isoform B OS=Drosophila melanogaster GN=fabp PE=2 SV=1;&gt;tr|Q8INK2|Q8INK2_DROME CG6783, isoform A OS=Drosophila melanogaster GN=fabp PE=4 </t>
  </si>
  <si>
    <t xml:space="preserve">KITQEQKGDKPTT</t>
  </si>
  <si>
    <t xml:space="preserve">0.000552729</t>
  </si>
  <si>
    <t xml:space="preserve">101.6</t>
  </si>
  <si>
    <t xml:space="preserve">_ITQEQK(gl)GDKPTTIVR_</t>
  </si>
  <si>
    <t xml:space="preserve">ITQEQK(0.988)GDK(0.012)PTTIVR</t>
  </si>
  <si>
    <t xml:space="preserve">ITQEQK(19.15)GDK(-19.15)PTTIVR</t>
  </si>
  <si>
    <t xml:space="preserve">Q9VE80;Q8T0J5</t>
  </si>
  <si>
    <t xml:space="preserve">Q9VE80</t>
  </si>
  <si>
    <t xml:space="preserve">CG7675, isoform B;CG7675, isoform A;CG7675, isoform C;GH26851p</t>
  </si>
  <si>
    <t xml:space="preserve">CG7675;Dmel_CG7675;CG7675;Dmel_CG7675</t>
  </si>
  <si>
    <t xml:space="preserve">&gt;tr|Q9VE80|Q9VE80_DROME CG7675, isoform B OS=Drosophila melanogaster GN=CG7675 PE=4 SV=2;&gt;tr|Q8T0J5|Q8T0J5_DROME CG7675, isoform A OS=Drosophila melanogaster GN=CG7675 PE=2 SV=1</t>
  </si>
  <si>
    <t xml:space="preserve">FAADIVKTEPKID</t>
  </si>
  <si>
    <t xml:space="preserve">0.000372449</t>
  </si>
  <si>
    <t xml:space="preserve">133.42</t>
  </si>
  <si>
    <t xml:space="preserve">_EFAADIVK(gl)TEPK_</t>
  </si>
  <si>
    <t xml:space="preserve">EFAADIVK(1)TEPK</t>
  </si>
  <si>
    <t xml:space="preserve">EFAADIVK(42.73)TEPK(-42.73)</t>
  </si>
  <si>
    <t xml:space="preserve">Q9VH97</t>
  </si>
  <si>
    <t xml:space="preserve">CG9492</t>
  </si>
  <si>
    <t xml:space="preserve">CG9492;Dmel_CG9492</t>
  </si>
  <si>
    <t xml:space="preserve">&gt;tr|Q9VH97|Q9VH97_DROME CG9492 OS=Drosophila melanogaster GN=CG9492 PE=4 SV=4</t>
  </si>
  <si>
    <t xml:space="preserve">TMAPTVKIIFEPH</t>
  </si>
  <si>
    <t xml:space="preserve">_TITIANGDRITMAPTVK(gl)_</t>
  </si>
  <si>
    <t xml:space="preserve">TITIANGDRITMAPTVK(1)</t>
  </si>
  <si>
    <t xml:space="preserve">TITIANGDRITMAPTVK(93.82)</t>
  </si>
  <si>
    <t xml:space="preserve">Q9VQF7</t>
  </si>
  <si>
    <t xml:space="preserve">CG9894, isoform A;CG9894, isoform B;MIP08237p;RE38782p</t>
  </si>
  <si>
    <t xml:space="preserve">CG9894;CG9894-RB;Dmel_CG9894</t>
  </si>
  <si>
    <t xml:space="preserve">&gt;tr|Q9VQF7|Q9VQF7_DROME CG9894, isoform A OS=Drosophila melanogaster GN=Bacc PE=2 SV=1</t>
  </si>
  <si>
    <t xml:space="preserve">AVKDDIKAKAAAE</t>
  </si>
  <si>
    <t xml:space="preserve">_VAADDVSAVKDDIK(gl)AK_</t>
  </si>
  <si>
    <t xml:space="preserve">VAADDVSAVK(0.018)DDIK(0.84)AK(0.142)</t>
  </si>
  <si>
    <t xml:space="preserve">VAADDVSAVK(-16.76)DDIK(7.71)AK(-7.71)</t>
  </si>
  <si>
    <t xml:space="preserve">Q9VXG0</t>
  </si>
  <si>
    <t xml:space="preserve">CG9947;FI04422p</t>
  </si>
  <si>
    <t xml:space="preserve">CG9947;CG9947-RA;Dmel_CG9947</t>
  </si>
  <si>
    <t xml:space="preserve">&gt;tr|Q9VXG0|Q9VXG0_DROME CG9947 OS=Drosophila melanogaster GN=CG9947-RA PE=2 SV=1</t>
  </si>
  <si>
    <t xml:space="preserve">EESAAAKSKRPSD</t>
  </si>
  <si>
    <t xml:space="preserve">_(ac)STQQAENEESAAAK(gl)SK_</t>
  </si>
  <si>
    <t xml:space="preserve">STQQAENEESAAAK(0.951)SK(0.049)</t>
  </si>
  <si>
    <t xml:space="preserve">STQQAENEESAAAK(12.86)SK(-12.86)</t>
  </si>
  <si>
    <t xml:space="preserve">P29742</t>
  </si>
  <si>
    <t xml:space="preserve">Clathrin heavy chain</t>
  </si>
  <si>
    <t xml:space="preserve">CG9012;Chc</t>
  </si>
  <si>
    <t xml:space="preserve">&gt;sp|P29742|CLH_DROME Clathrin heavy chain OS=Drosophila melanogaster GN=Chc PE=2 SV=1</t>
  </si>
  <si>
    <t xml:space="preserve">IVIYAKKVNYTPD</t>
  </si>
  <si>
    <t xml:space="preserve">169.23</t>
  </si>
  <si>
    <t xml:space="preserve">_K(gl)VNYTPDYVFIIR_</t>
  </si>
  <si>
    <t xml:space="preserve">K(1)VNYTPDYVFIIR</t>
  </si>
  <si>
    <t xml:space="preserve">K(169.23)VNYTPDYVFIIR</t>
  </si>
  <si>
    <t xml:space="preserve">0.99649</t>
  </si>
  <si>
    <t xml:space="preserve">0.11626</t>
  </si>
  <si>
    <t xml:space="preserve">0.090841</t>
  </si>
  <si>
    <t xml:space="preserve">0.21022</t>
  </si>
  <si>
    <t xml:space="preserve">0.61651</t>
  </si>
  <si>
    <t xml:space="preserve">M9PD75;Q94920</t>
  </si>
  <si>
    <t xml:space="preserve">M9PD75</t>
  </si>
  <si>
    <t xml:space="preserve">DmVDAC;Porin;Voltage-dependent anion-selective channel</t>
  </si>
  <si>
    <t xml:space="preserve">CG6647;POR-1;porin;VDAC</t>
  </si>
  <si>
    <t xml:space="preserve">&gt;tr|M9PD75|M9PD75_DROME Porin, isoform D OS=Drosophila melanogaster GN=porin PE=4 SV=1;&gt;sp|Q94920|VDAC_DROME Voltage-dependent anion-selective channel OS=Drosophila melanogaster GN=porin PE=1 SV=3</t>
  </si>
  <si>
    <t xml:space="preserve">SNQESGKVFGSIE</t>
  </si>
  <si>
    <t xml:space="preserve">228.28</t>
  </si>
  <si>
    <t xml:space="preserve">_TSSGIEFNTAGHSNQESGK(gl)VFGSIETK_</t>
  </si>
  <si>
    <t xml:space="preserve">TSSGIEFNTAGHSNQESGK(1)VFGSIETK</t>
  </si>
  <si>
    <t xml:space="preserve">TSSGIEFNTAGHSNQESGK(38.83)VFGSIETK(-38.83)</t>
  </si>
  <si>
    <t xml:space="preserve">M9PGU6;M9PDW5;Q9W0A1;M9PBI3;M9NEX8;Q9W0A0</t>
  </si>
  <si>
    <t xml:space="preserve">M9PGU6;Q9W0A0</t>
  </si>
  <si>
    <t xml:space="preserve">M9PGU6</t>
  </si>
  <si>
    <t xml:space="preserve">Draper, isoform A;FI03750p;Draper, isoform B</t>
  </si>
  <si>
    <t xml:space="preserve">Dmel_CG2086;drpr;drpr-RA;Dmel_CG2086;drpr</t>
  </si>
  <si>
    <t xml:space="preserve">&gt;tr|M9PGU6|M9PGU6_DROME Draper, isoform E OS=Drosophila melanogaster GN=drpr PE=4 SV=1;&gt;tr|M9PDW5|M9PDW5_DROME Draper, isoform D OS=Drosophila melanogaster GN=drpr PE=4 SV=1;&gt;tr|Q9W0A1|Q9W0A1_DROME Draper, isoform A OS=Drosophila melanogaster GN=drpr PE=2 </t>
  </si>
  <si>
    <t xml:space="preserve">NHDIITKNINADR</t>
  </si>
  <si>
    <t xml:space="preserve">169.98</t>
  </si>
  <si>
    <t xml:space="preserve">_VGSYSINYNHDIITK(gl)NINADR_</t>
  </si>
  <si>
    <t xml:space="preserve">VGSYSINYNHDIITK(1)NINADR</t>
  </si>
  <si>
    <t xml:space="preserve">VGSYSINYNHDIITK(152.37)NINADR</t>
  </si>
  <si>
    <t xml:space="preserve">O76863</t>
  </si>
  <si>
    <t xml:space="preserve">EG:100G10.3 protein;eIF2B-beta;EIF2B-beta protein;Eukaryotic initiation factor eIF2B beta subunit;RE60807p</t>
  </si>
  <si>
    <t xml:space="preserve">CG2677;Dmel_CG2677;EG:100G10.3;eIF2B-beta</t>
  </si>
  <si>
    <t xml:space="preserve">&gt;tr|O76863|O76863_DROME EG:100G10.3 protein OS=Drosophila melanogaster GN=eIF2B-beta PE=2 SV=1</t>
  </si>
  <si>
    <t xml:space="preserve">SYNITNKTIDIFK</t>
  </si>
  <si>
    <t xml:space="preserve">197.88</t>
  </si>
  <si>
    <t xml:space="preserve">_VGIVEGSYNITNK(gl)TIDIFK_</t>
  </si>
  <si>
    <t xml:space="preserve">VGIVEGSYNITNK(1)TIDIFK</t>
  </si>
  <si>
    <t xml:space="preserve">VGIVEGSYNITNK(57.32)TIDIFK(-57.32)</t>
  </si>
  <si>
    <t xml:space="preserve">Q8MMD2;Q8MMD3;Q9W111</t>
  </si>
  <si>
    <t xml:space="preserve">Q8MMD2</t>
  </si>
  <si>
    <t xml:space="preserve">Eps-15, isoform B;Eps-15, isoform C;Eps-15, isoform A</t>
  </si>
  <si>
    <t xml:space="preserve">Dmel_CG16932;Eps-15;Dmel_CG16932;Eps-15;Dmel_CG16932;Eps-15</t>
  </si>
  <si>
    <t xml:space="preserve">&gt;tr|Q8MMD2|Q8MMD2_DROME Epidermal growth factor receptor pathway substrate clone 15, isoform B OS=Drosophila melanogaster GN=Eps-15 PE=4 SV=1;&gt;tr|Q8MMD3|Q8MMD3_DROME Epidermal growth factor receptor pathway substrate clone 15, isoform C OS=Drosophila melan</t>
  </si>
  <si>
    <t xml:space="preserve">FAADYSKPESFDA</t>
  </si>
  <si>
    <t xml:space="preserve">107.57</t>
  </si>
  <si>
    <t xml:space="preserve">_FAADYSK(gl)PESFDADIEEAIKR_</t>
  </si>
  <si>
    <t xml:space="preserve">FAADYSK(1)PESFDADIEEAIKR</t>
  </si>
  <si>
    <t xml:space="preserve">FAADYSK(91.6)PESFDADIEEAIK(-91.6)R</t>
  </si>
  <si>
    <t xml:space="preserve">0.21963</t>
  </si>
  <si>
    <t xml:space="preserve">0.24997</t>
  </si>
  <si>
    <t xml:space="preserve">0.22421</t>
  </si>
  <si>
    <t xml:space="preserve">0.21716</t>
  </si>
  <si>
    <t xml:space="preserve">0.48286</t>
  </si>
  <si>
    <t xml:space="preserve">0.28299</t>
  </si>
  <si>
    <t xml:space="preserve">0.20496</t>
  </si>
  <si>
    <t xml:space="preserve">Q9VEA1</t>
  </si>
  <si>
    <t xml:space="preserve">Eukaryotic initiation factor 1A, isoform A;Eukaryotic initiation factor 1A, isoform B;RE54849p</t>
  </si>
  <si>
    <t xml:space="preserve">CG8053;Dmel_CG8053;eIF-1A</t>
  </si>
  <si>
    <t xml:space="preserve">&gt;tr|Q9VEA1|Q9VEA1_DROME Eukaryotic initiation factor 1A, isoform A OS=Drosophila melanogaster GN=eIF-1A PE=2 SV=1</t>
  </si>
  <si>
    <t xml:space="preserve">RDYQDSKADVIIK</t>
  </si>
  <si>
    <t xml:space="preserve">0.00020732</t>
  </si>
  <si>
    <t xml:space="preserve">149.38</t>
  </si>
  <si>
    <t xml:space="preserve">_DYQDSK(gl)ADVIIK_</t>
  </si>
  <si>
    <t xml:space="preserve">DYQDSK(1)ADVIIK</t>
  </si>
  <si>
    <t xml:space="preserve">DYQDSK(97.54)ADVIIK(-97.54)</t>
  </si>
  <si>
    <t xml:space="preserve">DEARNIKTYGEFP</t>
  </si>
  <si>
    <t xml:space="preserve">0.0004992</t>
  </si>
  <si>
    <t xml:space="preserve">113.99</t>
  </si>
  <si>
    <t xml:space="preserve">_NIK(gl)TYGEFPESVR_</t>
  </si>
  <si>
    <t xml:space="preserve">NIK(1)TYGEFPESVR</t>
  </si>
  <si>
    <t xml:space="preserve">NIK(94.12)TYGEFPESVR</t>
  </si>
  <si>
    <t xml:space="preserve">Q95RI5;Q59E30</t>
  </si>
  <si>
    <t xml:space="preserve">Q95RI5</t>
  </si>
  <si>
    <t xml:space="preserve">Failed axon connections, isoform A;LD28084p;Failed axon connections, isoform C</t>
  </si>
  <si>
    <t xml:space="preserve">Dmel_CG4609;fax;Dmel_CG4609;fax</t>
  </si>
  <si>
    <t xml:space="preserve">&gt;sp|Q95RI5|FAXC_DROME Failed axon connections OS=Drosophila melanogaster GN=fax PE=2 SV=1;&gt;tr|Q59E30|Q59E30_DROME Failed axon connections, isoform C OS=Drosophila melanogaster GN=fax PE=4 SV=1</t>
  </si>
  <si>
    <t xml:space="preserve">AVAAAEKSEEPEK</t>
  </si>
  <si>
    <t xml:space="preserve">_(ac)ASEVAQIPAEETPAVAAAEK(gl)SEEPEK_</t>
  </si>
  <si>
    <t xml:space="preserve">ASEVAQIPAEETPAVAAAEK(0.975)SEEPEK(0.025)</t>
  </si>
  <si>
    <t xml:space="preserve">ASEVAQIPAEETPAVAAAEK(15.88)SEEPEK(-15.88)</t>
  </si>
  <si>
    <t xml:space="preserve">AAPVATKSEAPPA</t>
  </si>
  <si>
    <t xml:space="preserve">155.88</t>
  </si>
  <si>
    <t xml:space="preserve">_KDEAVAAPVATK(gl)SEAPPAQK_</t>
  </si>
  <si>
    <t xml:space="preserve">KDEAVAAPVATK(1)SEAPPAQK</t>
  </si>
  <si>
    <t xml:space="preserve">K(-77.73)DEAVAAPVATK(46.56)SEAPPAQK(-46.56)</t>
  </si>
  <si>
    <t xml:space="preserve">0.15349</t>
  </si>
  <si>
    <t xml:space="preserve">0.6774</t>
  </si>
  <si>
    <t xml:space="preserve">0.14413</t>
  </si>
  <si>
    <t xml:space="preserve">0.097572</t>
  </si>
  <si>
    <t xml:space="preserve">0.44846</t>
  </si>
  <si>
    <t xml:space="preserve">0.015916</t>
  </si>
  <si>
    <t xml:space="preserve">0.093336</t>
  </si>
  <si>
    <t xml:space="preserve">Q95RI5;Q59E30;Q86BI4;Q59E29;M9PFW1;M9PFH6</t>
  </si>
  <si>
    <t xml:space="preserve">Failed axon connections, isoform A;LD28084p;Failed axon connections, isoform C;Failed axon connections, isoform B;Failed axon connections, isoform D</t>
  </si>
  <si>
    <t xml:space="preserve">Dmel_CG4609;fax;Dmel_CG4609;fax;Dmel_CG4609;fax;Dmel_CG4609;fax</t>
  </si>
  <si>
    <t xml:space="preserve">&gt;sp|Q95RI5|FAXC_DROME Failed axon connections OS=Drosophila melanogaster GN=fax PE=2 SV=1;&gt;tr|Q59E30|Q59E30_DROME Failed axon connections, isoform C OS=Drosophila melanogaster GN=fax PE=4 SV=1;&gt;tr|Q86BI4|Q86BI4_DROME Failed axon connections, isoform B OS=D</t>
  </si>
  <si>
    <t xml:space="preserve">EGGEQEKSNEQEG</t>
  </si>
  <si>
    <t xml:space="preserve">209.7</t>
  </si>
  <si>
    <t xml:space="preserve">_EGGEQEK(gl)SNEQEGTEGDKIEK_</t>
  </si>
  <si>
    <t xml:space="preserve">EGGEQEK(1)SNEQEGTEGDKIEK</t>
  </si>
  <si>
    <t xml:space="preserve">EGGEQEK(127.69)SNEQEGTEGDK(-127.69)IEK(-148.6)</t>
  </si>
  <si>
    <t xml:space="preserve">KPEPETKEGKEGG</t>
  </si>
  <si>
    <t xml:space="preserve">120.63</t>
  </si>
  <si>
    <t xml:space="preserve">_IDINAHIPKPEPETK(gl)EGK_</t>
  </si>
  <si>
    <t xml:space="preserve">IDINAHIPKPEPETK(0.799)EGK(0.201)</t>
  </si>
  <si>
    <t xml:space="preserve">IDINAHIPK(-52.05)PEPETK(6)EGK(-6)</t>
  </si>
  <si>
    <t xml:space="preserve">0.022746</t>
  </si>
  <si>
    <t xml:space="preserve">0.010247</t>
  </si>
  <si>
    <t xml:space="preserve">0.034938</t>
  </si>
  <si>
    <t xml:space="preserve">0.015093</t>
  </si>
  <si>
    <t xml:space="preserve">0.012529</t>
  </si>
  <si>
    <t xml:space="preserve">0.0049945</t>
  </si>
  <si>
    <t xml:space="preserve">0.02733</t>
  </si>
  <si>
    <t xml:space="preserve">0.04186</t>
  </si>
  <si>
    <t xml:space="preserve">0.032318</t>
  </si>
  <si>
    <t xml:space="preserve">QGTKKIKAHGIGV</t>
  </si>
  <si>
    <t xml:space="preserve">96.79</t>
  </si>
  <si>
    <t xml:space="preserve">_IK(gl)AHGIGVHSAEEIEEFGKDDIK_</t>
  </si>
  <si>
    <t xml:space="preserve">IK(1)AHGIGVHSAEEIEEFGKDDIK</t>
  </si>
  <si>
    <t xml:space="preserve">IK(90.43)AHGIGVHSAEEIEEFGK(-90.43)DDIK(-96.71)</t>
  </si>
  <si>
    <t xml:space="preserve">B5RIR1;Q24046</t>
  </si>
  <si>
    <t xml:space="preserve">B5RIR1</t>
  </si>
  <si>
    <t xml:space="preserve">FI04125p;Protein nervana 1;Sodium/potassium-dependent ATPase subunit beta-1;Sodium/potassium-transporting ATPase subunit beta-1</t>
  </si>
  <si>
    <t xml:space="preserve">nrv1-RA;CG9258;nrv1</t>
  </si>
  <si>
    <t xml:space="preserve">&gt;tr|B5RIR1|B5RIR1_DROME FI04125p OS=Drosophila melanogaster GN=nrv1-RA PE=2 SV=1;&gt;sp|Q24046|ATPB1_DROME Sodium/potassium-transporting ATPase subunit beta-1 OS=Drosophila melanogaster GN=nrv1 PE=1 SV=2</t>
  </si>
  <si>
    <t xml:space="preserve">NNGKGAKGEFEFP</t>
  </si>
  <si>
    <t xml:space="preserve">0.000447544</t>
  </si>
  <si>
    <t xml:space="preserve">114.72</t>
  </si>
  <si>
    <t xml:space="preserve">_GAK(gl)GEFEFPQPAK_</t>
  </si>
  <si>
    <t xml:space="preserve">GAK(1)GEFEFPQPAK</t>
  </si>
  <si>
    <t xml:space="preserve">GAK(107.43)GEFEFPQPAK(-107.43)</t>
  </si>
  <si>
    <t xml:space="preserve">Q7KTX7</t>
  </si>
  <si>
    <t xml:space="preserve">FI05213p;PARKIN;Parkin, isoform B;Parkin, isoform C</t>
  </si>
  <si>
    <t xml:space="preserve">Dmel_CG10523;park;parkin;park-RC</t>
  </si>
  <si>
    <t xml:space="preserve">&gt;tr|Q7KTX7|Q7KTX7_DROME FI05213p OS=Drosophila melanogaster GN=park PE=1 SV=1</t>
  </si>
  <si>
    <t xml:space="preserve">ISDEASKPINETI</t>
  </si>
  <si>
    <t xml:space="preserve">181.97</t>
  </si>
  <si>
    <t xml:space="preserve">_IQSATIEEEEPSISDEASK(gl)PINETIIDIQIESEER_</t>
  </si>
  <si>
    <t xml:space="preserve">IQSATIEEEEPSISDEASK(1)PINETIIDIQIESEER</t>
  </si>
  <si>
    <t xml:space="preserve">IQSATIEEEEPSISDEASK(95.3)PINETIIDIQIESEER</t>
  </si>
  <si>
    <t xml:space="preserve">0.0058752</t>
  </si>
  <si>
    <t xml:space="preserve">0.0014069</t>
  </si>
  <si>
    <t xml:space="preserve">0.014431</t>
  </si>
  <si>
    <t xml:space="preserve">0.020852</t>
  </si>
  <si>
    <t xml:space="preserve">0.024491</t>
  </si>
  <si>
    <t xml:space="preserve">0.0020655</t>
  </si>
  <si>
    <t xml:space="preserve">TISIYVKTNTGKT</t>
  </si>
  <si>
    <t xml:space="preserve">119.17</t>
  </si>
  <si>
    <t xml:space="preserve">_TITHTISIYVK(gl)TNTGK_</t>
  </si>
  <si>
    <t xml:space="preserve">TITHTISIYVK(0.999)TNTGK(0.001)</t>
  </si>
  <si>
    <t xml:space="preserve">TITHTISIYVK(28.48)TNTGK(-28.48)</t>
  </si>
  <si>
    <t xml:space="preserve">VKTNTGKTITVNI</t>
  </si>
  <si>
    <t xml:space="preserve">123.4</t>
  </si>
  <si>
    <t xml:space="preserve">_TNTGK(gl)TITVNIEPQWDIK_</t>
  </si>
  <si>
    <t xml:space="preserve">TNTGK(1)TITVNIEPQWDIK</t>
  </si>
  <si>
    <t xml:space="preserve">TNTGK(82.06)TITVNIEPQWDIK(-82.06)</t>
  </si>
  <si>
    <t xml:space="preserve">A4V3G1;P07764-2;P07764-3;P07764</t>
  </si>
  <si>
    <t xml:space="preserve">A4V3G1</t>
  </si>
  <si>
    <t xml:space="preserve">Fructose-bisphosphate aldolase;Fructose-bisphosphate aldolase</t>
  </si>
  <si>
    <t xml:space="preserve">Ald;Dmel_CG6058;Ald;CG6058</t>
  </si>
  <si>
    <t xml:space="preserve">&gt;tr|A4V3G1|A4V3G1_DROME Fructose-bisphosphate aldolase OS=Drosophila melanogaster GN=Ald PE=2 SV=1;&gt;sp|P07764-2|ALF_DROME Isoform Alpha of Fructose-bisphosphate aldolase OS=Drosophila melanogaster GN=Ald;&gt;sp|P07764-3|ALF_DROME Isoform Beta of Fructose-bisp</t>
  </si>
  <si>
    <t xml:space="preserve">CVIKIGKNTPSYQ</t>
  </si>
  <si>
    <t xml:space="preserve">106.34</t>
  </si>
  <si>
    <t xml:space="preserve">_IGK(gl)NTPSYQSIIENANVIAR_</t>
  </si>
  <si>
    <t xml:space="preserve">IGK(1)NTPSYQSIIENANVIAR</t>
  </si>
  <si>
    <t xml:space="preserve">IGK(106.34)NTPSYQSIIENANVIAR</t>
  </si>
  <si>
    <t xml:space="preserve">M9MS14;Q9W534-2;M9PDK4;Q9W534</t>
  </si>
  <si>
    <t xml:space="preserve">M9MS14;M9PDK4</t>
  </si>
  <si>
    <t xml:space="preserve">M9MS14</t>
  </si>
  <si>
    <t xml:space="preserve">G-protein coupled receptor moody</t>
  </si>
  <si>
    <t xml:space="preserve">CG4322;moody</t>
  </si>
  <si>
    <t xml:space="preserve">&gt;tr|M9MS14|M9MS14_DROME Moody, isoform C OS=Drosophila melanogaster GN=moody PE=4 SV=1;&gt;sp|Q9W534-2|MOODY_DROME Isoform B of G-protein coupled receptor moody OS=Drosophila melanogaster GN=moody;&gt;tr|M9PDK4|M9PDK4_DROME Moody, isoform B OS=Drosophila melanog</t>
  </si>
  <si>
    <t xml:space="preserve">ETAPSGKQQPTRV</t>
  </si>
  <si>
    <t xml:space="preserve">0.00024949</t>
  </si>
  <si>
    <t xml:space="preserve">69.72</t>
  </si>
  <si>
    <t xml:space="preserve">_VSSDSSSSFSIDVPETAPSGK(gl)QQPTR_</t>
  </si>
  <si>
    <t xml:space="preserve">VSSDSSSSFSIDVPETAPSGK(1)QQPTR</t>
  </si>
  <si>
    <t xml:space="preserve">VSSDSSSSFSIDVPETAPSGK(69.72)QQPTR</t>
  </si>
  <si>
    <t xml:space="preserve">E1JJF3;Q9V427</t>
  </si>
  <si>
    <t xml:space="preserve">E1JJF3</t>
  </si>
  <si>
    <t xml:space="preserve">Gap junction protein prp33;Innexin inx2;Pas-related protein 33</t>
  </si>
  <si>
    <t xml:space="preserve">CG4590;inx2;prp33</t>
  </si>
  <si>
    <t xml:space="preserve">&gt;tr|E1JJF3|E1JJF3_DROME Innexin 2, isoform C OS=Drosophila melanogaster GN=Inx2 PE=4 SV=1;&gt;sp|Q9V427|INX2_DROME Innexin inx2 OS=Drosophila melanogaster GN=Inx2 PE=1 SV=1</t>
  </si>
  <si>
    <t xml:space="preserve">DEHSAHKRPFDA_</t>
  </si>
  <si>
    <t xml:space="preserve">0.000305206</t>
  </si>
  <si>
    <t xml:space="preserve">_EM(ox)SGDEHSAHK(gl)RPFDA_</t>
  </si>
  <si>
    <t xml:space="preserve">EMSGDEHSAHK(1)RPFDA</t>
  </si>
  <si>
    <t xml:space="preserve">EMSGDEHSAHK(72.96)RPFDA</t>
  </si>
  <si>
    <t xml:space="preserve">Q9VZW1</t>
  </si>
  <si>
    <t xml:space="preserve">GH10494p;Scramblase 2</t>
  </si>
  <si>
    <t xml:space="preserve">CG1893;Dmel_CG1893;scramb2</t>
  </si>
  <si>
    <t xml:space="preserve">&gt;tr|Q9VZW1|Q9VZW1_DROME GH10494p OS=Drosophila melanogaster GN=scramb2 PE=2 SV=1</t>
  </si>
  <si>
    <t xml:space="preserve">VSQKIEKIEIITG</t>
  </si>
  <si>
    <t xml:space="preserve">123.84</t>
  </si>
  <si>
    <t xml:space="preserve">_IEK(gl)IEIITGFETK_</t>
  </si>
  <si>
    <t xml:space="preserve">IEK(1)IEIITGFETK</t>
  </si>
  <si>
    <t xml:space="preserve">IEK(88.92)IEIITGFETK(-88.92)</t>
  </si>
  <si>
    <t xml:space="preserve">NNEEIGKISKQWS</t>
  </si>
  <si>
    <t xml:space="preserve">0.000718737</t>
  </si>
  <si>
    <t xml:space="preserve">111.12</t>
  </si>
  <si>
    <t xml:space="preserve">_VISANNEEIGK(gl)ISK_</t>
  </si>
  <si>
    <t xml:space="preserve">VISANNEEIGK(0.999)ISK(0.001)</t>
  </si>
  <si>
    <t xml:space="preserve">VISANNEEIGK(30.6)ISK(-30.6)</t>
  </si>
  <si>
    <t xml:space="preserve">Q7JRM9;Q95T37;Q7JR91</t>
  </si>
  <si>
    <t xml:space="preserve">Q7JRM9</t>
  </si>
  <si>
    <t xml:space="preserve">GH11283p;N-methyl-D-aspartate receptor-associated protein, isoform C;GH26622p;N-methyl-D-aspartate receptor-associated protein, isoform F;GH12715p;N-methyl-D-aspartate receptor-associated protein, isoform A;RH66362p</t>
  </si>
  <si>
    <t xml:space="preserve">Dmel_CG3798;Nmda1;CG3798;Dmel_CG3798;Nmda1;CG3798;Dmel_CG3798;Nmda1</t>
  </si>
  <si>
    <t xml:space="preserve">&gt;tr|Q7JRM9|Q7JRM9_DROME GH11283p OS=Drosophila melanogaster GN=Nmda1 PE=2 SV=1;&gt;tr|Q95T37|Q95T37_DROME GH26622p OS=Drosophila melanogaster GN=Nmda1 PE=2 SV=1;&gt;tr|Q7JR91|Q7JR91_DROME GH12715p OS=Drosophila melanogaster GN=Nmda1 PE=2 SV=1</t>
  </si>
  <si>
    <t xml:space="preserve">DPESQPKNFSFDD</t>
  </si>
  <si>
    <t xml:space="preserve">156.5</t>
  </si>
  <si>
    <t xml:space="preserve">_PESQPK(gl)NFSFDDQSIR_</t>
  </si>
  <si>
    <t xml:space="preserve">PESQPK(1)NFSFDDQSIR</t>
  </si>
  <si>
    <t xml:space="preserve">PESQPK(127.32)NFSFDDQSIR</t>
  </si>
  <si>
    <t xml:space="preserve">M9PD12;Q9VK62</t>
  </si>
  <si>
    <t xml:space="preserve">M9PD12</t>
  </si>
  <si>
    <t xml:space="preserve">GM13388p;Spichthyin</t>
  </si>
  <si>
    <t xml:space="preserve">CG12292;Dmel_CG12292;spict</t>
  </si>
  <si>
    <t xml:space="preserve">&gt;tr|M9PD12|M9PD12_DROME Spichthyin, isoform B OS=Drosophila melanogaster GN=spict PE=4 SV=1;&gt;tr|Q9VK62|Q9VK62_DROME GM13388p OS=Drosophila melanogaster GN=spict PE=2 SV=1</t>
  </si>
  <si>
    <t xml:space="preserve">IVTSNTKERRISY</t>
  </si>
  <si>
    <t xml:space="preserve">0.000518416</t>
  </si>
  <si>
    <t xml:space="preserve">_VSQFDEEVIVTSNTK(gl)ER_</t>
  </si>
  <si>
    <t xml:space="preserve">VSQFDEEVIVTSNTK(1)ER</t>
  </si>
  <si>
    <t xml:space="preserve">VSQFDEEVIVTSNTK(85.18)ER</t>
  </si>
  <si>
    <t xml:space="preserve">P11147</t>
  </si>
  <si>
    <t xml:space="preserve">Heat shock 70 kDa protein 88E;Heat shock 70 kDa protein cognate 4</t>
  </si>
  <si>
    <t xml:space="preserve">CG4264;Hsc4;Hsc70-4</t>
  </si>
  <si>
    <t xml:space="preserve">&gt;sp|P11147|HSP7D_DROME Heat shock 70 kDa protein cognate 4 OS=Drosophila melanogaster GN=Hsc70-4 PE=1 SV=3</t>
  </si>
  <si>
    <t xml:space="preserve">IDEDNIKTKISDS</t>
  </si>
  <si>
    <t xml:space="preserve">155.06</t>
  </si>
  <si>
    <t xml:space="preserve">_ATIDEDNIK(gl)TK_</t>
  </si>
  <si>
    <t xml:space="preserve">ATIDEDNIK(0.957)TK(0.043)</t>
  </si>
  <si>
    <t xml:space="preserve">ATIDEDNIK(13.45)TK(-13.45)</t>
  </si>
  <si>
    <t xml:space="preserve">MVNEAEKYRNEDE</t>
  </si>
  <si>
    <t xml:space="preserve">146.36</t>
  </si>
  <si>
    <t xml:space="preserve">_M(ox)VNEAEK(gl)YRNEDEK_</t>
  </si>
  <si>
    <t xml:space="preserve">MVNEAEK(1)YRNEDEK</t>
  </si>
  <si>
    <t xml:space="preserve">MVNEAEK(60.04)YRNEDEK(-60.04)</t>
  </si>
  <si>
    <t xml:space="preserve">SQRQATKDAGTIA</t>
  </si>
  <si>
    <t xml:space="preserve">_QATK(gl)DAGTIAGINVIR_</t>
  </si>
  <si>
    <t xml:space="preserve">QATK(1)DAGTIAGINVIR</t>
  </si>
  <si>
    <t xml:space="preserve">QATK(67.58)DAGTIAGINVIR</t>
  </si>
  <si>
    <t xml:space="preserve">P02518</t>
  </si>
  <si>
    <t xml:space="preserve">Heat shock protein 27</t>
  </si>
  <si>
    <t xml:space="preserve">CG4466;Hsp27</t>
  </si>
  <si>
    <t xml:space="preserve">&gt;sp|P02518|HSP27_DROME Heat shock protein 27 OS=Drosophila melanogaster GN=Hsp27 PE=1 SV=2</t>
  </si>
  <si>
    <t xml:space="preserve">RKYTIPKGFDPNE</t>
  </si>
  <si>
    <t xml:space="preserve">115.66</t>
  </si>
  <si>
    <t xml:space="preserve">_YTIPK(gl)GFDPNEVVSTVSSDGVITIK_</t>
  </si>
  <si>
    <t xml:space="preserve">YTIPK(1)GFDPNEVVSTVSSDGVITIK</t>
  </si>
  <si>
    <t xml:space="preserve">YTIPK(103.97)GFDPNEVVSTVSSDGVITIK(-103.97)</t>
  </si>
  <si>
    <t xml:space="preserve">P84051;Q4AB57</t>
  </si>
  <si>
    <t xml:space="preserve">P84051</t>
  </si>
  <si>
    <t xml:space="preserve">Histone H2A;Histone H2A</t>
  </si>
  <si>
    <t xml:space="preserve">CG31618;CG33808;CG33814;CG33817;CG33820;CG33823;CG33826;CG33829;CG33832;CG33835;CG33838;CG33841;CG33844;CG33847;CG33850;CG33862;CG33865;H2a;His2A;His2A:CG31618;His2A:CG33808;His2A:CG33814;His2A:CG33817;His2A:CG33820;His2A:CG33823;His2A:CG33826;His2A:CG33829;His2A:CG33832;His2A:CG33835;His2A:CG33838;His2A:CG33841;His2A:CG33844;His2A:CG33847;His2A:CG33850;His2A:CG33862;His2A:CG33865;Dmel_CG33853;Dmel_CG33856;Dmel_CG33859;His2A:CG33853;His2A:CG33856;His2A:CG33859</t>
  </si>
  <si>
    <t xml:space="preserve">&gt;sp|P84051|H2A_DROME Histone H2A OS=Drosophila melanogaster GN=His2A PE=1 SV=2;&gt;tr|Q4AB57|Q4AB57_DROME Histone H2A OS=Drosophila melanogaster GN=His2A:CG33856 PE=3 SV=1</t>
  </si>
  <si>
    <t xml:space="preserve">QAVIIPKKTEKKA</t>
  </si>
  <si>
    <t xml:space="preserve">158.78</t>
  </si>
  <si>
    <t xml:space="preserve">_IISGVTIAQGGVIPNIQAVIIPK(gl)K(gl)TEK_</t>
  </si>
  <si>
    <t xml:space="preserve">IISGVTIAQGGVIPNIQAVIIPK(0.94)K(0.775)TEK(0.285)</t>
  </si>
  <si>
    <t xml:space="preserve">IISGVTIAQGGVIPNIQAVIIPK(10.79)K(5.02)TEK(-5.02)</t>
  </si>
  <si>
    <t xml:space="preserve">AVIIPKKTEKKA_</t>
  </si>
  <si>
    <t xml:space="preserve">Q9VV42;Q7KNR7</t>
  </si>
  <si>
    <t xml:space="preserve">Q9VV42</t>
  </si>
  <si>
    <t xml:space="preserve">HL08057p;IP03491p;Photoreceptor dehydrogenase, isoform A;Photoreceptor dehydrogenase, isoform C;Pigment cell dehydrogenase reductase</t>
  </si>
  <si>
    <t xml:space="preserve">CG4899;Dmel_CG4899;Pdh;Dmel_CG4899;pcdr;Pdh</t>
  </si>
  <si>
    <t xml:space="preserve">&gt;tr|Q9VV42|Q9VV42_DROME HL08057p OS=Drosophila melanogaster GN=Pdh PE=2 SV=1;&gt;tr|Q7KNR7|Q7KNR7_DROME Photoreceptor dehydrogenase, isoform C OS=Drosophila melanogaster GN=Pdh PE=2 SV=1</t>
  </si>
  <si>
    <t xml:space="preserve">IGIQVSKQIIAAG</t>
  </si>
  <si>
    <t xml:space="preserve">308.79</t>
  </si>
  <si>
    <t xml:space="preserve">_NAVVTGGAGGIGIQVSK(gl)QIIAAGAAK_</t>
  </si>
  <si>
    <t xml:space="preserve">NAVVTGGAGGIGIQVSK(1)QIIAAGAAK</t>
  </si>
  <si>
    <t xml:space="preserve">NAVVTGGAGGIGIQVSK(56.93)QIIAAGAAK(-56.93)</t>
  </si>
  <si>
    <t xml:space="preserve">Q9VV42;Q7KNR7;Q8IQN8;B7Z061</t>
  </si>
  <si>
    <t xml:space="preserve">HL08057p;IP03491p;Photoreceptor dehydrogenase, isoform A;Photoreceptor dehydrogenase, isoform C;Pigment cell dehydrogenase reductase;Photoreceptor dehydrogenase, isoform B;RH58615p;Photoreceptor dehydrogenase, isoform D</t>
  </si>
  <si>
    <t xml:space="preserve">CG4899;Dmel_CG4899;Pdh;Dmel_CG4899;pcdr;Pdh;CG4899;Dmel_CG4899;Pdh;Dmel_CG4899;Pdh</t>
  </si>
  <si>
    <t xml:space="preserve">&gt;tr|Q9VV42|Q9VV42_DROME HL08057p OS=Drosophila melanogaster GN=Pdh PE=2 SV=1;&gt;tr|Q7KNR7|Q7KNR7_DROME Photoreceptor dehydrogenase, isoform C OS=Drosophila melanogaster GN=Pdh PE=2 SV=1;&gt;tr|Q8IQN8|Q8IQN8_DROME Photoreceptor dehydrogenase, isoform B OS=Drosop</t>
  </si>
  <si>
    <t xml:space="preserve">MDVANKKGVEATY</t>
  </si>
  <si>
    <t xml:space="preserve">219.43</t>
  </si>
  <si>
    <t xml:space="preserve">_K(gl)GVEATYEEIAK_</t>
  </si>
  <si>
    <t xml:space="preserve">K(1)GVEATYEEIAK</t>
  </si>
  <si>
    <t xml:space="preserve">K(115.14)GVEATYEEIAK(-115.14)</t>
  </si>
  <si>
    <t xml:space="preserve">0.59445</t>
  </si>
  <si>
    <t xml:space="preserve">0.10579</t>
  </si>
  <si>
    <t xml:space="preserve">0.65533</t>
  </si>
  <si>
    <t xml:space="preserve">0.28046</t>
  </si>
  <si>
    <t xml:space="preserve">0.21358</t>
  </si>
  <si>
    <t xml:space="preserve">0.82388</t>
  </si>
  <si>
    <t xml:space="preserve">0.26086</t>
  </si>
  <si>
    <t xml:space="preserve">M9PGW0;P27716</t>
  </si>
  <si>
    <t xml:space="preserve">M9PGW0</t>
  </si>
  <si>
    <t xml:space="preserve">Innexin inx1;Protein optic ganglion reduced</t>
  </si>
  <si>
    <t xml:space="preserve">CG3039;inx1;l(1)ogre;ogre</t>
  </si>
  <si>
    <t xml:space="preserve">&gt;tr|M9PGW0|M9PGW0_DROME Optic ganglion reduced, isoform C OS=Drosophila melanogaster GN=ogre PE=4 SV=1;&gt;sp|P27716|INX1_DROME Innexin inx1 OS=Drosophila melanogaster GN=ogre PE=1 SV=1</t>
  </si>
  <si>
    <t xml:space="preserve">VMSEFAKQVEPSK</t>
  </si>
  <si>
    <t xml:space="preserve">0.000611979</t>
  </si>
  <si>
    <t xml:space="preserve">_DVM(ox)SEFAK(gl)QVEPSK_</t>
  </si>
  <si>
    <t xml:space="preserve">DVMSEFAK(1)QVEPSK</t>
  </si>
  <si>
    <t xml:space="preserve">DVMSEFAK(45.95)QVEPSK(-45.95)</t>
  </si>
  <si>
    <t xml:space="preserve">O97477</t>
  </si>
  <si>
    <t xml:space="preserve">Inositol-3-phosphate synthase;Myo-inositol-1-phosphate synthase</t>
  </si>
  <si>
    <t xml:space="preserve">CG11143;Inos</t>
  </si>
  <si>
    <t xml:space="preserve">&gt;sp|O97477|INO1_DROME Inositol-3-phosphate synthase OS=Drosophila melanogaster GN=Inos PE=1 SV=1</t>
  </si>
  <si>
    <t xml:space="preserve">PQTTSIKIRTGRH</t>
  </si>
  <si>
    <t xml:space="preserve">174.62</t>
  </si>
  <si>
    <t xml:space="preserve">_TADGQIQVHPQTTSIK(gl)IR_</t>
  </si>
  <si>
    <t xml:space="preserve">TADGQIQVHPQTTSIK(1)IR</t>
  </si>
  <si>
    <t xml:space="preserve">TADGQIQVHPQTTSIK(28.17)IR</t>
  </si>
  <si>
    <t xml:space="preserve">Q1RL12;Q24048-2</t>
  </si>
  <si>
    <t xml:space="preserve">Q1RL12</t>
  </si>
  <si>
    <t xml:space="preserve">IP16413p;Nervana 2, isoform D;Nervana 2, isoform E</t>
  </si>
  <si>
    <t xml:space="preserve">Dmel_CG9261;nrv2;Nrv2</t>
  </si>
  <si>
    <t xml:space="preserve">&gt;tr|Q1RL12|Q1RL12_DROME IP16413p OS=Drosophila melanogaster GN=nrv2 PE=2 SV=1;&gt;sp|Q24048-2|ATPB2_DROME Isoform 2.1 of Sodium/potassium-transporting ATPase subunit beta-2 OS=Drosophila melanogaster GN=nrv2</t>
  </si>
  <si>
    <t xml:space="preserve">____MSKPVPMSP</t>
  </si>
  <si>
    <t xml:space="preserve">144.97</t>
  </si>
  <si>
    <t xml:space="preserve">_(ac)SK(gl)PVPMSPSFVDEDIHNIR_</t>
  </si>
  <si>
    <t xml:space="preserve">SK(1)PVPMSPSFVDEDIHNIR</t>
  </si>
  <si>
    <t xml:space="preserve">SK(121.27)PVPMSPSFVDEDIHNIR</t>
  </si>
  <si>
    <t xml:space="preserve">0.087935</t>
  </si>
  <si>
    <t xml:space="preserve">0.57711</t>
  </si>
  <si>
    <t xml:space="preserve">0.8762</t>
  </si>
  <si>
    <t xml:space="preserve">0.877</t>
  </si>
  <si>
    <t xml:space="preserve">B7Z0M0</t>
  </si>
  <si>
    <t xml:space="preserve">Kokopelli, isoform F</t>
  </si>
  <si>
    <t xml:space="preserve">Dmel_CG31232;koko</t>
  </si>
  <si>
    <t xml:space="preserve">&gt;tr|B7Z0M0|B7Z0M0_DROME FI17308p1 OS=Drosophila melanogaster GN=koko PE=2 SV=1</t>
  </si>
  <si>
    <t xml:space="preserve">ADQDISKSRVIIR</t>
  </si>
  <si>
    <t xml:space="preserve">0.000182727</t>
  </si>
  <si>
    <t xml:space="preserve">122.46</t>
  </si>
  <si>
    <t xml:space="preserve">_RIEDADQDISK(gl)SR_</t>
  </si>
  <si>
    <t xml:space="preserve">RIEDADQDISK(1)SR</t>
  </si>
  <si>
    <t xml:space="preserve">RIEDADQDISK(107.53)SR</t>
  </si>
  <si>
    <t xml:space="preserve">A1Z746;A1Z746-2</t>
  </si>
  <si>
    <t xml:space="preserve">A1Z746</t>
  </si>
  <si>
    <t xml:space="preserve">Kynurenine 3-hydroxylase;Kynurenine 3-monooxygenase;Protein cinnabar</t>
  </si>
  <si>
    <t xml:space="preserve">CG1555;cn</t>
  </si>
  <si>
    <t xml:space="preserve">&gt;sp|A1Z746|KMO_DROME Kynurenine 3-monooxygenase OS=Drosophila melanogaster GN=cn PE=2 SV=2;&gt;sp|A1Z746-2|KMO_DROME Isoform 2 of Kynurenine 3-monooxygenase OS=Drosophila melanogaster GN=cn</t>
  </si>
  <si>
    <t xml:space="preserve">GEQQIIKDFFKTR</t>
  </si>
  <si>
    <t xml:space="preserve">170.56</t>
  </si>
  <si>
    <t xml:space="preserve">_DAIPIIGEQQIIK(gl)DFFK_</t>
  </si>
  <si>
    <t xml:space="preserve">DAIPIIGEQQIIK(0.994)DFFK(0.006)</t>
  </si>
  <si>
    <t xml:space="preserve">DAIPIIGEQQIIK(22.3)DFFK(-22.3)</t>
  </si>
  <si>
    <t xml:space="preserve">M9PEG6;Q7K3K5</t>
  </si>
  <si>
    <t xml:space="preserve">M9PEG6</t>
  </si>
  <si>
    <t xml:space="preserve">LD22804p;ZnT63C, isoform A;ZnT63C, isoform C;ZnT63C, isoform D;ZnT63C, isoform E</t>
  </si>
  <si>
    <t xml:space="preserve">CG17723;Dmel_CG17723;ZnT63C</t>
  </si>
  <si>
    <t xml:space="preserve">&gt;tr|M9PEG6|M9PEG6_DROME ZnT63C, isoform F OS=Drosophila melanogaster GN=ZnT63C PE=4 SV=1;&gt;tr|Q7K3K5|Q7K3K5_DROME LD22804p OS=Drosophila melanogaster GN=ZnT63C PE=2 SV=1</t>
  </si>
  <si>
    <t xml:space="preserve">NDFAYEKQKEKAP</t>
  </si>
  <si>
    <t xml:space="preserve">244.46</t>
  </si>
  <si>
    <t xml:space="preserve">_ITEIANM(ox)DEGEDEQNDFAYEK(gl)QK_</t>
  </si>
  <si>
    <t xml:space="preserve">ITEIANMDEGEDEQNDFAYEK(0.873)QK(0.127)</t>
  </si>
  <si>
    <t xml:space="preserve">ITEIANMDEGEDEQNDFAYEK(8.38)QK(-8.38)</t>
  </si>
  <si>
    <t xml:space="preserve">Q7K0X9</t>
  </si>
  <si>
    <t xml:space="preserve">LD23667p;Syntaxin 7, isoform A</t>
  </si>
  <si>
    <t xml:space="preserve">CG5081;Dmel_CG5081;Syx7</t>
  </si>
  <si>
    <t xml:space="preserve">&gt;tr|Q7K0X9|Q7K0X9_DROME LD23667p OS=Drosophila melanogaster GN=Syx7 PE=2 SV=1</t>
  </si>
  <si>
    <t xml:space="preserve">GVNEIYKKIGAIV</t>
  </si>
  <si>
    <t xml:space="preserve">0.000442226</t>
  </si>
  <si>
    <t xml:space="preserve">109.44</t>
  </si>
  <si>
    <t xml:space="preserve">_EIENNIVGVNEIYK(gl)K_</t>
  </si>
  <si>
    <t xml:space="preserve">EIENNIVGVNEIYK(0.982)K(0.018)</t>
  </si>
  <si>
    <t xml:space="preserve">EIENNIVGVNEIYK(17.4)K(-17.4)</t>
  </si>
  <si>
    <t xml:space="preserve">0.2424</t>
  </si>
  <si>
    <t xml:space="preserve">0.1711</t>
  </si>
  <si>
    <t xml:space="preserve">0.26109</t>
  </si>
  <si>
    <t xml:space="preserve">0.31625</t>
  </si>
  <si>
    <t xml:space="preserve">0.64802</t>
  </si>
  <si>
    <t xml:space="preserve">0.52971</t>
  </si>
  <si>
    <t xml:space="preserve">A1Z7S3;A1Z7S2;A1Z7S1;Q8T0G8</t>
  </si>
  <si>
    <t xml:space="preserve">A1Z7S3;Q8T0G8</t>
  </si>
  <si>
    <t xml:space="preserve">A1Z7S3</t>
  </si>
  <si>
    <t xml:space="preserve">Lightoid, isoform B;Lightoid, isoform A;FI09421p;Lightoid, isoform D;LD04613p;Lightoid, isoform C</t>
  </si>
  <si>
    <t xml:space="preserve">Dmel_CG8024;ltd;Dmel_CG8024;ltd;Dmel_CG8024;ltd;ltd-RD;CG8024;Dmel_CG8024;ltd;Rab-RP1</t>
  </si>
  <si>
    <t xml:space="preserve">&gt;tr|A1Z7S3|A1Z7S3_DROME Lightoid, isoform B OS=Drosophila melanogaster GN=ltd PE=3 SV=1;&gt;tr|A1Z7S2|A1Z7S2_DROME Lightoid, isoform A OS=Drosophila melanogaster GN=ltd PE=3 SV=1;&gt;tr|A1Z7S1|A1Z7S1_DROME FI09421p OS=Drosophila melanogaster GN=ltd PE=2 SV=1;&gt;tr</t>
  </si>
  <si>
    <t xml:space="preserve">ARAIVNKIIINDK</t>
  </si>
  <si>
    <t xml:space="preserve">0.000895121</t>
  </si>
  <si>
    <t xml:space="preserve">142.43</t>
  </si>
  <si>
    <t xml:space="preserve">_AIVNK(gl)IIINDK_</t>
  </si>
  <si>
    <t xml:space="preserve">AIVNK(1)IIINDK</t>
  </si>
  <si>
    <t xml:space="preserve">AIVNK(69.19)IIINDK(-69.19)</t>
  </si>
  <si>
    <t xml:space="preserve">IITQPEKMDEYVR</t>
  </si>
  <si>
    <t xml:space="preserve">0.000730041</t>
  </si>
  <si>
    <t xml:space="preserve">_QGIITQPEK(gl)MDEYVR_</t>
  </si>
  <si>
    <t xml:space="preserve">QGIITQPEK(1)MDEYVR</t>
  </si>
  <si>
    <t xml:space="preserve">QGIITQPEK(65.81)MDEYVR</t>
  </si>
  <si>
    <t xml:space="preserve">0.8893</t>
  </si>
  <si>
    <t xml:space="preserve">0.94346</t>
  </si>
  <si>
    <t xml:space="preserve">Q9W0C2;Q86BQ0;M9PE71;Q9W0C1;M9PDW0</t>
  </si>
  <si>
    <t xml:space="preserve">Q9W0C2</t>
  </si>
  <si>
    <t xml:space="preserve">N-synaptobrevin, isoform B;N-synaptobrevin, isoform E;N-synaptobrevin, isoform D;GH04664p;N-synaptobrevin, isoform A;N-synaptobrevin, isoform C</t>
  </si>
  <si>
    <t xml:space="preserve">Dmel_CG17248;n-syb;Dmel_CG17248;n-syb;CG17248;Dmel_CG17248;n-syb</t>
  </si>
  <si>
    <t xml:space="preserve">&gt;tr|Q9W0C2|Q9W0C2_DROME N-synaptobrevin, isoform E OS=Drosophila melanogaster GN=n-syb PE=4 SV=1;&gt;tr|Q86BQ0|Q86BQ0_DROME GH19566p OS=Drosophila melanogaster GN=n-syb PE=2 SV=2;&gt;tr|M9PE71|M9PE71_DROME N-synaptobrevin, isoform J OS=Drosophila melanogaster GN</t>
  </si>
  <si>
    <t xml:space="preserve">FEQQAGKIKRKFW</t>
  </si>
  <si>
    <t xml:space="preserve">237.4</t>
  </si>
  <si>
    <t xml:space="preserve">_ADAIQQGASQFEQQAGK(gl)IKR_</t>
  </si>
  <si>
    <t xml:space="preserve">ADAIQQGASQFEQQAGK(0.895)IK(0.105)R</t>
  </si>
  <si>
    <t xml:space="preserve">ADAIQQGASQFEQQAGK(9.29)IK(-9.29)R</t>
  </si>
  <si>
    <t xml:space="preserve">VIERDSKISEIDD</t>
  </si>
  <si>
    <t xml:space="preserve">0.0012961</t>
  </si>
  <si>
    <t xml:space="preserve">140.16</t>
  </si>
  <si>
    <t xml:space="preserve">_DSK(gl)ISEIDDR_</t>
  </si>
  <si>
    <t xml:space="preserve">DSK(1)ISEIDDR</t>
  </si>
  <si>
    <t xml:space="preserve">DSK(108.93)ISEIDDR</t>
  </si>
  <si>
    <t xml:space="preserve">MRTNVEKVIERDS</t>
  </si>
  <si>
    <t xml:space="preserve">204.34</t>
  </si>
  <si>
    <t xml:space="preserve">_TNVEK(gl)VIER_</t>
  </si>
  <si>
    <t xml:space="preserve">TNVEK(1)VIER</t>
  </si>
  <si>
    <t xml:space="preserve">TNVEK(115.86)VIER</t>
  </si>
  <si>
    <t xml:space="preserve">Q9VN12;Q9VN12-2</t>
  </si>
  <si>
    <t xml:space="preserve">Q9VN12</t>
  </si>
  <si>
    <t xml:space="preserve">Na(+)/K(+)/Ca(2+)-exchange protein CG1090;Probable sodium/potassium/calcium exchanger CG1090</t>
  </si>
  <si>
    <t xml:space="preserve">CG1090</t>
  </si>
  <si>
    <t xml:space="preserve">&gt;sp|Q9VN12|NCKXH_DROME Probable sodium/potassium/calcium exchanger CG1090 OS=Drosophila melanogaster GN=CG1090 PE=2 SV=3;&gt;sp|Q9VN12-2|NCKXH_DROME Isoform A of Probable sodium/potassium/calcium exchanger CG1090 OS=Drosophila melanogaster GN=CG1090</t>
  </si>
  <si>
    <t xml:space="preserve">GGNDYYKSTDKQR</t>
  </si>
  <si>
    <t xml:space="preserve">121.26</t>
  </si>
  <si>
    <t xml:space="preserve">_SGGQVVSTQATSAGGNDYYK(gl)STDK_</t>
  </si>
  <si>
    <t xml:space="preserve">SGGQVVSTQATSAGGNDYYK(0.842)STDK(0.158)</t>
  </si>
  <si>
    <t xml:space="preserve">SGGQVVSTQATSAGGNDYYK(7.27)STDK(-7.27)</t>
  </si>
  <si>
    <t xml:space="preserve">GINIPFKIPSKEE</t>
  </si>
  <si>
    <t xml:space="preserve">0.000879125</t>
  </si>
  <si>
    <t xml:space="preserve">103.88</t>
  </si>
  <si>
    <t xml:space="preserve">_WAIGINIPFK(gl)IPSK_</t>
  </si>
  <si>
    <t xml:space="preserve">WAIGINIPFK(0.979)IPSK(0.021)</t>
  </si>
  <si>
    <t xml:space="preserve">WAIGINIPFK(16.6)IPSK(-16.6)</t>
  </si>
  <si>
    <t xml:space="preserve">P06002</t>
  </si>
  <si>
    <t xml:space="preserve">Neither inactivation nor afterpotential E protein;Opsin Rh1;Outer R1-R6 photoreceptor cells opsin</t>
  </si>
  <si>
    <t xml:space="preserve">CG4550;ninaE;Rh1</t>
  </si>
  <si>
    <t xml:space="preserve">&gt;sp|P06002|OPS1_DROME Opsin Rh1 OS=Drosophila melanogaster GN=ninaE PE=1 SV=1</t>
  </si>
  <si>
    <t xml:space="preserve">ASEAESKA_____</t>
  </si>
  <si>
    <t xml:space="preserve">233.19</t>
  </si>
  <si>
    <t xml:space="preserve">_SSDAQSQATASEAESK(gl)A_</t>
  </si>
  <si>
    <t xml:space="preserve">SSDAQSQATASEAESK(1)A</t>
  </si>
  <si>
    <t xml:space="preserve">SSDAQSQATASEAESK(166.86)A</t>
  </si>
  <si>
    <t xml:space="preserve">0.25841</t>
  </si>
  <si>
    <t xml:space="preserve">0.93562</t>
  </si>
  <si>
    <t xml:space="preserve">0.42125</t>
  </si>
  <si>
    <t xml:space="preserve">0.83263</t>
  </si>
  <si>
    <t xml:space="preserve">0.88082</t>
  </si>
  <si>
    <t xml:space="preserve">M9MS15;P23654</t>
  </si>
  <si>
    <t xml:space="preserve">M9MS15</t>
  </si>
  <si>
    <t xml:space="preserve">Neurotactin</t>
  </si>
  <si>
    <t xml:space="preserve">CG9704;Nrt</t>
  </si>
  <si>
    <t xml:space="preserve">&gt;tr|M9MS15|M9MS15_DROME Neurotactin, isoform C OS=Drosophila melanogaster GN=Nrt PE=4 SV=1;&gt;sp|P23654|NRT_DROME Neurotactin OS=Drosophila melanogaster GN=Nrt PE=1 SV=3</t>
  </si>
  <si>
    <t xml:space="preserve">EAIEEPKETDKMI</t>
  </si>
  <si>
    <t xml:space="preserve">128.32</t>
  </si>
  <si>
    <t xml:space="preserve">_ETPPTETTAAQQEAIEEPK(gl)ETDK_</t>
  </si>
  <si>
    <t xml:space="preserve">ETPPTETTAAQQEAIEEPK(0.937)ETDK(0.063)</t>
  </si>
  <si>
    <t xml:space="preserve">ETPPTETTAAQQEAIEEPK(11.73)ETDK(-11.73)</t>
  </si>
  <si>
    <t xml:space="preserve">0.81733</t>
  </si>
  <si>
    <t xml:space="preserve">0.74039</t>
  </si>
  <si>
    <t xml:space="preserve">0.83666</t>
  </si>
  <si>
    <t xml:space="preserve">0.69227</t>
  </si>
  <si>
    <t xml:space="preserve">0.87849</t>
  </si>
  <si>
    <t xml:space="preserve">0.97707</t>
  </si>
  <si>
    <t xml:space="preserve">0.6655</t>
  </si>
  <si>
    <t xml:space="preserve">0.70937</t>
  </si>
  <si>
    <t xml:space="preserve">KIAAEEKIAAEEE</t>
  </si>
  <si>
    <t xml:space="preserve">160.67</t>
  </si>
  <si>
    <t xml:space="preserve">_IAAEEK(gl)IAAEEEEQNRPVSIITR_</t>
  </si>
  <si>
    <t xml:space="preserve">IAAEEK(1)IAAEEEEQNRPVSIITR</t>
  </si>
  <si>
    <t xml:space="preserve">IAAEEK(120.11)IAAEEEEQNRPVSIITR</t>
  </si>
  <si>
    <t xml:space="preserve">M9NDI6;M9MQH9;P36179</t>
  </si>
  <si>
    <t xml:space="preserve">M9NDI6</t>
  </si>
  <si>
    <t xml:space="preserve">PR65;Protein phosphatase PP2A regulatory subunit A;Serine/threonine-protein phosphatase PP2A 65 kDa regulatory subunit</t>
  </si>
  <si>
    <t xml:space="preserve">CG17291;Pp2A-29B</t>
  </si>
  <si>
    <t xml:space="preserve">&gt;tr|M9NDI6|M9NDI6_DROME Protein phosphatase 2A at 29B, isoform D OS=Drosophila melanogaster GN=Pp2A-29B PE=4 SV=1;&gt;tr|M9MQH9|M9MQH9_DROME Protein phosphatase 2A at 29B, isoform C OS=Drosophila melanogaster GN=Pp2A-29B PE=4 SV=1;&gt;sp|P36179|2AAA_DROME Serine</t>
  </si>
  <si>
    <t xml:space="preserve">RINSIKKISTIAI</t>
  </si>
  <si>
    <t xml:space="preserve">153.38</t>
  </si>
  <si>
    <t xml:space="preserve">_K(gl)ISTIAIAIGEER_</t>
  </si>
  <si>
    <t xml:space="preserve">K(1)ISTIAIAIGEER</t>
  </si>
  <si>
    <t xml:space="preserve">K(109.22)ISTIAIAIGEER</t>
  </si>
  <si>
    <t xml:space="preserve">Q9W1G0</t>
  </si>
  <si>
    <t xml:space="preserve">Probable transaldolase</t>
  </si>
  <si>
    <t xml:space="preserve">CG2827;Tal</t>
  </si>
  <si>
    <t xml:space="preserve">&gt;sp|Q9W1G0|TALDO_DROME Probable transaldolase OS=Drosophila melanogaster GN=Tal PE=2 SV=2</t>
  </si>
  <si>
    <t xml:space="preserve">FAVDTVKIENIIK</t>
  </si>
  <si>
    <t xml:space="preserve">135.99</t>
  </si>
  <si>
    <t xml:space="preserve">_FAVDTVK(gl)IENIIK_</t>
  </si>
  <si>
    <t xml:space="preserve">FAVDTVK(1)IENIIK</t>
  </si>
  <si>
    <t xml:space="preserve">FAVDTVK(76.79)IENIIK(-76.79)</t>
  </si>
  <si>
    <t xml:space="preserve">A0AQH0</t>
  </si>
  <si>
    <t xml:space="preserve">Proteasome subunit beta type</t>
  </si>
  <si>
    <t xml:space="preserve">CG8392;Dmel_CG8392;l(2)05070;l(2)05070-RA;Prosbeta1</t>
  </si>
  <si>
    <t xml:space="preserve">&gt;tr|A0AQH0|A0AQH0_DROME Proteasome subunit beta type OS=Drosophila melanogaster GN=Prosbeta1 PE=2 SV=1</t>
  </si>
  <si>
    <t xml:space="preserve">CVTFVKKAVQHAI</t>
  </si>
  <si>
    <t xml:space="preserve">130.06</t>
  </si>
  <si>
    <t xml:space="preserve">_K(gl)AVQHAIYHDGSSGGVVR_</t>
  </si>
  <si>
    <t xml:space="preserve">K(1)AVQHAIYHDGSSGGVVR</t>
  </si>
  <si>
    <t xml:space="preserve">K(57.52)AVQHAIYHDGSSGGVVR</t>
  </si>
  <si>
    <t xml:space="preserve">Q9V8R9;Q9V8R9-4;Q9V8R9-2;Q9V8R9-6;Q9V8R9-3</t>
  </si>
  <si>
    <t xml:space="preserve">Q9V8R9</t>
  </si>
  <si>
    <t xml:space="preserve">Protein 4.1 homolog;Protein coracle</t>
  </si>
  <si>
    <t xml:space="preserve">CG11949;cora</t>
  </si>
  <si>
    <t xml:space="preserve">&gt;sp|Q9V8R9|41_DROME Protein 4.1 homolog OS=Drosophila melanogaster GN=cora PE=1 SV=1;&gt;sp|Q9V8R9-4|41_DROME Isoform 4 of Protein 4.1 homolog OS=Drosophila melanogaster GN=cora;&gt;sp|Q9V8R9-2|41_DROME Isoform 2 of Protein 4.1 homolog OS=Drosophila melanogaster</t>
  </si>
  <si>
    <t xml:space="preserve">_MPAEIKPSAPAE</t>
  </si>
  <si>
    <t xml:space="preserve">101.39</t>
  </si>
  <si>
    <t xml:space="preserve">_PAEIK(gl)PSAPAEPETPTK_</t>
  </si>
  <si>
    <t xml:space="preserve">PAEIK(1)PSAPAEPETPTK</t>
  </si>
  <si>
    <t xml:space="preserve">PAEIK(85.75)PSAPAEPETPTK(-85.75)</t>
  </si>
  <si>
    <t xml:space="preserve">0.11893</t>
  </si>
  <si>
    <t xml:space="preserve">0.33645</t>
  </si>
  <si>
    <t xml:space="preserve">0.03484</t>
  </si>
  <si>
    <t xml:space="preserve">0.40619</t>
  </si>
  <si>
    <t xml:space="preserve">0.059568</t>
  </si>
  <si>
    <t xml:space="preserve">0.089245</t>
  </si>
  <si>
    <t xml:space="preserve">0.35839</t>
  </si>
  <si>
    <t xml:space="preserve">0.044591</t>
  </si>
  <si>
    <t xml:space="preserve">0.077045</t>
  </si>
  <si>
    <t xml:space="preserve">P12428</t>
  </si>
  <si>
    <t xml:space="preserve">Protein brown</t>
  </si>
  <si>
    <t xml:space="preserve">bw;CG17632</t>
  </si>
  <si>
    <t xml:space="preserve">&gt;sp|P12428|BROWN_DROME Protein brown OS=Drosophila melanogaster GN=bw PE=2 SV=1</t>
  </si>
  <si>
    <t xml:space="preserve">IADKEGKENAGAV</t>
  </si>
  <si>
    <t xml:space="preserve">183.06</t>
  </si>
  <si>
    <t xml:space="preserve">_TIADK(gl)EGKENAGAVIR_</t>
  </si>
  <si>
    <t xml:space="preserve">TIADK(0.5)EGK(0.5)ENAGAVIR</t>
  </si>
  <si>
    <t xml:space="preserve">TIADK(0)EGK(0)ENAGAVIR</t>
  </si>
  <si>
    <t xml:space="preserve">IKTIADKEGKENA</t>
  </si>
  <si>
    <t xml:space="preserve">A4V488;Q07152;Q07152-2</t>
  </si>
  <si>
    <t xml:space="preserve">A4V488</t>
  </si>
  <si>
    <t xml:space="preserve">Raspberry, isoform C;Inosine-5'-monophosphate dehydrogenase;Protein raspberry</t>
  </si>
  <si>
    <t xml:space="preserve">Dmel_CG1799;ras;CG1799;ras</t>
  </si>
  <si>
    <t xml:space="preserve">&gt;tr|A4V488|A4V488_DROME Inosine-5'-monophosphate dehydrogenase OS=Drosophila melanogaster GN=ras PE=2 SV=1;&gt;sp|Q07152|IMDH_DROME Inosine-5'-monophosphate dehydrogenase OS=Drosophila melanogaster GN=ras PE=1 SV=1;&gt;sp|Q07152-2|IMDH_DROME Isoform B of Inosine</t>
  </si>
  <si>
    <t xml:space="preserve">SGSIVDKGSVIRY</t>
  </si>
  <si>
    <t xml:space="preserve">_VAQGVSGSIVDK(gl)GSVIR_</t>
  </si>
  <si>
    <t xml:space="preserve">VAQGVSGSIVDK(1)GSVIR</t>
  </si>
  <si>
    <t xml:space="preserve">VAQGVSGSIVDK(112.72)GSVIR</t>
  </si>
  <si>
    <t xml:space="preserve">Q9VSL3</t>
  </si>
  <si>
    <t xml:space="preserve">RH04924p;Sepia</t>
  </si>
  <si>
    <t xml:space="preserve">CG6781;Dmel_CG6781;se</t>
  </si>
  <si>
    <t xml:space="preserve">&gt;tr|Q9VSL3|Q9VSL3_DROME RH04924p OS=Drosophila melanogaster GN=se PE=2 SV=1</t>
  </si>
  <si>
    <t xml:space="preserve">EKNPQGKVPAIEI</t>
  </si>
  <si>
    <t xml:space="preserve">0.000121157</t>
  </si>
  <si>
    <t xml:space="preserve">120.86</t>
  </si>
  <si>
    <t xml:space="preserve">_NPQGK(gl)VPAIEIVR_</t>
  </si>
  <si>
    <t xml:space="preserve">NPQGK(1)VPAIEIVR</t>
  </si>
  <si>
    <t xml:space="preserve">NPQGK(90.43)VPAIEIVR</t>
  </si>
  <si>
    <t xml:space="preserve">Q9VXV6</t>
  </si>
  <si>
    <t xml:space="preserve">RH68403p;Scamp, isoform A;Secretory carrier membrane protein</t>
  </si>
  <si>
    <t xml:space="preserve">CG9195;Dmel_CG9195;Scamp</t>
  </si>
  <si>
    <t xml:space="preserve">&gt;tr|Q9VXV6|Q9VXV6_DROME RH68403p OS=Drosophila melanogaster GN=Scamp PE=2 SV=1</t>
  </si>
  <si>
    <t xml:space="preserve">TGASMAKAQAEFT</t>
  </si>
  <si>
    <t xml:space="preserve">0.0001056</t>
  </si>
  <si>
    <t xml:space="preserve">_STGASM(ox)AK(gl)AQAEFTTEFIR_</t>
  </si>
  <si>
    <t xml:space="preserve">STGASMAK(1)AQAEFTTEFIR</t>
  </si>
  <si>
    <t xml:space="preserve">STGASMAK(92.21)AQAEFTTEFIR</t>
  </si>
  <si>
    <t xml:space="preserve">Q7KTU2;A8JNX2;Q8IPS6;C1C5A0;Q9VNR2;M9PG15</t>
  </si>
  <si>
    <t xml:space="preserve">Q7KTU2</t>
  </si>
  <si>
    <t xml:space="preserve">Secretory pathway calcium atpase, isoform B;Secretory pathway calcium atpase, isoform D;Secretory pathway calcium atpase, isoform C;MIP02852p;Secretory pathway calcium atpase, isoform A</t>
  </si>
  <si>
    <t xml:space="preserve">Dmel_CG32451;SPoCk;Dmel_CG32451;SPoCk;Dmel_CG32451;SPoCk;SPoCk-RA;Dmel_CG32451;SPoCk</t>
  </si>
  <si>
    <t xml:space="preserve">&gt;tr|Q7KTU2|Q7KTU2_DROME Secretory pathway calcium atpase, isoform B OS=Drosophila melanogaster GN=SPoCk PE=3 SV=1;&gt;tr|A8JNX2|A8JNX2_DROME Secretory pathway calcium atpase, isoform D OS=Drosophila melanogaster GN=SPoCk PE=3 SV=1;&gt;tr|Q8IPS6|Q8IPS6_DROME FI18</t>
  </si>
  <si>
    <t xml:space="preserve">QTVPITKQNEAEF</t>
  </si>
  <si>
    <t xml:space="preserve">134.34</t>
  </si>
  <si>
    <t xml:space="preserve">_YQFGTQTVPITK(gl)QNEAEFIAEAYEIGR_</t>
  </si>
  <si>
    <t xml:space="preserve">YQFGTQTVPITK(1)QNEAEFIAEAYEIGR</t>
  </si>
  <si>
    <t xml:space="preserve">YQFGTQTVPITK(134.34)QNEAEFIAEAYEIGR</t>
  </si>
  <si>
    <t xml:space="preserve">P13607-5;P13607;P13607-4;E1JIR4;P13607-2;P13607-6;P13607-7;P13607-3</t>
  </si>
  <si>
    <t xml:space="preserve">P13607-5</t>
  </si>
  <si>
    <t xml:space="preserve">Sodium pump subunit alpha;Sodium/potassium-transporting ATPase subunit alpha</t>
  </si>
  <si>
    <t xml:space="preserve">Atpalpha;CG5670;Na-p</t>
  </si>
  <si>
    <t xml:space="preserve">&gt;sp|P13607-5|ATNA_DROME Isoform 5 of Sodium/potassium-transporting ATPase subunit alpha OS=Drosophila melanogaster GN=Atpalpha;&gt;sp|P13607|ATNA_DROME Sodium/potassium-transporting ATPase subunit alpha OS=Drosophila melanogaster GN=Atpalpha PE=1 SV=3;&gt;sp|P13</t>
  </si>
  <si>
    <t xml:space="preserve">PAKVNKKENIDDI</t>
  </si>
  <si>
    <t xml:space="preserve">135.45</t>
  </si>
  <si>
    <t xml:space="preserve">_K(gl)ENIDDIKQEIDIDFHK_</t>
  </si>
  <si>
    <t xml:space="preserve">K(0.974)ENIDDIK(0.026)QEIDIDFHK</t>
  </si>
  <si>
    <t xml:space="preserve">K(15.75)ENIDDIK(-15.75)QEIDIDFHK(-48.84)</t>
  </si>
  <si>
    <t xml:space="preserve">0.76692</t>
  </si>
  <si>
    <t xml:space="preserve">P18489-3;P18489-4;P18489;P18489-2</t>
  </si>
  <si>
    <t xml:space="preserve">P18489-3</t>
  </si>
  <si>
    <t xml:space="preserve">Synaptobrevin</t>
  </si>
  <si>
    <t xml:space="preserve">CG12210;Syb</t>
  </si>
  <si>
    <t xml:space="preserve">&gt;sp|P18489-3|SYB_DROME Isoform A of Synaptobrevin OS=Drosophila melanogaster GN=Syb;&gt;sp|P18489-4|SYB_DROME Isoform D of Synaptobrevin OS=Drosophila melanogaster GN=Syb;&gt;sp|P18489|SYB_DROME Synaptobrevin OS=Drosophila melanogaster GN=Syb PE=2 SV=3;&gt;sp|P1848</t>
  </si>
  <si>
    <t xml:space="preserve">FEQQAGKIKRKQW</t>
  </si>
  <si>
    <t xml:space="preserve">232.15</t>
  </si>
  <si>
    <t xml:space="preserve">_ADQIEQGASQFEQQAGK(gl)IKR_</t>
  </si>
  <si>
    <t xml:space="preserve">ADQIEQGASQFEQQAGK(0.938)IK(0.062)R</t>
  </si>
  <si>
    <t xml:space="preserve">ADQIEQGASQFEQQAGK(11.84)IK(-11.84)R</t>
  </si>
  <si>
    <t xml:space="preserve">VIERDQKISEIGE</t>
  </si>
  <si>
    <t xml:space="preserve">180.15</t>
  </si>
  <si>
    <t xml:space="preserve">_DQK(gl)ISEIGER_</t>
  </si>
  <si>
    <t xml:space="preserve">DQK(1)ISEIGER</t>
  </si>
  <si>
    <t xml:space="preserve">DQK(148.91)ISEIGER</t>
  </si>
  <si>
    <t xml:space="preserve">IQQTQAKVDEVVG</t>
  </si>
  <si>
    <t xml:space="preserve">150.05</t>
  </si>
  <si>
    <t xml:space="preserve">_IQQTQAK(gl)VDEVVGIMR_</t>
  </si>
  <si>
    <t xml:space="preserve">IQQTQAK(1)VDEVVGIMR</t>
  </si>
  <si>
    <t xml:space="preserve">IQQTQAK(121.99)VDEVVGIMR</t>
  </si>
  <si>
    <t xml:space="preserve">MRVNVEKVIERDQ</t>
  </si>
  <si>
    <t xml:space="preserve">169.44</t>
  </si>
  <si>
    <t xml:space="preserve">_VNVEK(gl)VIER_</t>
  </si>
  <si>
    <t xml:space="preserve">VNVEK(1)VIER</t>
  </si>
  <si>
    <t xml:space="preserve">VNVEK(145.72)VIER</t>
  </si>
  <si>
    <t xml:space="preserve">Q9U6P7</t>
  </si>
  <si>
    <t xml:space="preserve">Synaptotagmin IV</t>
  </si>
  <si>
    <t xml:space="preserve">CG10047;Dmel_CG10047;Syt4;SytIV</t>
  </si>
  <si>
    <t xml:space="preserve">&gt;tr|Q9U6P7|Q9U6P7_DROME FI18813p1 OS=Drosophila melanogaster GN=Syt4 PE=2 SV=1</t>
  </si>
  <si>
    <t xml:space="preserve">MRIRNKKQSQHDA</t>
  </si>
  <si>
    <t xml:space="preserve">124.81</t>
  </si>
  <si>
    <t xml:space="preserve">_K(gl)QSQHDASFPFQPTR_</t>
  </si>
  <si>
    <t xml:space="preserve">K(1)QSQHDASFPFQPTR</t>
  </si>
  <si>
    <t xml:space="preserve">K(61.21)QSQHDASFPFQPTR</t>
  </si>
  <si>
    <t xml:space="preserve">Q9V3W1;M9PDJ9;Q8IP18</t>
  </si>
  <si>
    <t xml:space="preserve">Q9V3W1</t>
  </si>
  <si>
    <t xml:space="preserve">Tetratricopeptide repeat protein 2;Tetratricopeptide repeat protein 2, isoform A;RH52721p;Tetratricopeptide repeat protein 2, isoform B</t>
  </si>
  <si>
    <t xml:space="preserve">CG4599;Dmel_CG4599;dtpr2;Tpr2;Dmel_CG4599;Tpr2;Tpr2-RB</t>
  </si>
  <si>
    <t xml:space="preserve">&gt;tr|Q9V3W1|Q9V3W1_DROME Tetratricopeptide repeat protein 2 OS=Drosophila melanogaster GN=Tpr2 PE=2 SV=1;&gt;tr|M9PDJ9|M9PDJ9_DROME Tetratricopeptide repeat protein 2, isoform C OS=Drosophila melanogaster GN=Tpr2 PE=4 SV=1;&gt;tr|Q8IP18|Q8IP18_DROME RH52721p OS=D</t>
  </si>
  <si>
    <t xml:space="preserve">IGNDQYKAQNYQN</t>
  </si>
  <si>
    <t xml:space="preserve">131.35</t>
  </si>
  <si>
    <t xml:space="preserve">_IGNDQYK(gl)AQNYQNAIK_</t>
  </si>
  <si>
    <t xml:space="preserve">IGNDQYK(1)AQNYQNAIK</t>
  </si>
  <si>
    <t xml:space="preserve">IGNDQYK(88.78)AQNYQNAIK(-88.78)</t>
  </si>
  <si>
    <t xml:space="preserve">P19334</t>
  </si>
  <si>
    <t xml:space="preserve">Transient receptor potential protein</t>
  </si>
  <si>
    <t xml:space="preserve">CG7875;trp</t>
  </si>
  <si>
    <t xml:space="preserve">&gt;sp|P19334|TRP_DROME Transient receptor potential protein OS=Drosophila melanogaster GN=trp PE=1 SV=3</t>
  </si>
  <si>
    <t xml:space="preserve">TESDAEKAIGSRI</t>
  </si>
  <si>
    <t xml:space="preserve">178.58</t>
  </si>
  <si>
    <t xml:space="preserve">_(ac)GSNTESDAEK(gl)AIGSR_</t>
  </si>
  <si>
    <t xml:space="preserve">GSNTESDAEK(1)AIGSR</t>
  </si>
  <si>
    <t xml:space="preserve">GSNTESDAEK(154.47)AIGSR</t>
  </si>
  <si>
    <t xml:space="preserve">PDSEGAKFMRKPF</t>
  </si>
  <si>
    <t xml:space="preserve">0.000968258</t>
  </si>
  <si>
    <t xml:space="preserve">_YIIAPDSEGAK(gl)FM(ox)R_</t>
  </si>
  <si>
    <t xml:space="preserve">YIIAPDSEGAK(1)FMR</t>
  </si>
  <si>
    <t xml:space="preserve">YIIAPDSEGAK(92.93)FMR</t>
  </si>
  <si>
    <t xml:space="preserve">P48994</t>
  </si>
  <si>
    <t xml:space="preserve">Transient-receptor-potential-like protein</t>
  </si>
  <si>
    <t xml:space="preserve">CG18345;trpl</t>
  </si>
  <si>
    <t xml:space="preserve">&gt;sp|P48994|TRPL_DROME Transient-receptor-potential-like protein OS=Drosophila melanogaster GN=trpl PE=1 SV=2</t>
  </si>
  <si>
    <t xml:space="preserve">QRSKKRKEQEQFS</t>
  </si>
  <si>
    <t xml:space="preserve">168.76</t>
  </si>
  <si>
    <t xml:space="preserve">_K(gl)EQEQFSEYDNIMR_</t>
  </si>
  <si>
    <t xml:space="preserve">K(1)EQEQFSEYDNIMR</t>
  </si>
  <si>
    <t xml:space="preserve">K(168.76)EQEQFSEYDNIMR</t>
  </si>
  <si>
    <t xml:space="preserve">_MGRKKKIPTGVS</t>
  </si>
  <si>
    <t xml:space="preserve">110.35</t>
  </si>
  <si>
    <t xml:space="preserve">_K(gl)IPTGVSSGVSHASSAPK_</t>
  </si>
  <si>
    <t xml:space="preserve">K(1)IPTGVSSGVSHASSAPK</t>
  </si>
  <si>
    <t xml:space="preserve">K(110.28)IPTGVSSGVSHASSAPK(-110.28)</t>
  </si>
  <si>
    <t xml:space="preserve">0.14436</t>
  </si>
  <si>
    <t xml:space="preserve">0.18552</t>
  </si>
  <si>
    <t xml:space="preserve">0.14478</t>
  </si>
  <si>
    <t xml:space="preserve">0.067552</t>
  </si>
  <si>
    <t xml:space="preserve">0.045829</t>
  </si>
  <si>
    <t xml:space="preserve">0.32281</t>
  </si>
  <si>
    <t xml:space="preserve">0.095279</t>
  </si>
  <si>
    <t xml:space="preserve">0.07228</t>
  </si>
  <si>
    <t xml:space="preserve">0.12346</t>
  </si>
  <si>
    <t xml:space="preserve">0.1013</t>
  </si>
  <si>
    <t xml:space="preserve">A4V1F9;P0CG69;Q9W418;P15357;P18101;Q7JYK1</t>
  </si>
  <si>
    <t xml:space="preserve">A4V1F9</t>
  </si>
  <si>
    <t xml:space="preserve">Ubiquitin-63E, isoform C;GH17761p;Ubiquitin-5E;40S ribosomal protein S27a;60S ribosomal protein L40;CEP52;RE10554p</t>
  </si>
  <si>
    <t xml:space="preserve">Dmel_CG11624;Ubi-p63E;CG32744;Dmel_CG32744;Ubi-p5E;CG5271;RpS27A;UB3-D;UBI-F80;Ubi-m;CG2960;RpL40;Ubi-f;UBI-F52;RpL40</t>
  </si>
  <si>
    <t xml:space="preserve">&gt;tr|A4V1F9|A4V1F9_DROME Ubiquitin-63E, isoform C OS=Drosophila melanogaster GN=Ubi-p63E PE=4 SV=1;&gt;sp|P0CG69|UBIQP_DROME Polyubiquitin OS=Drosophila melanogaster GN=Ubi-p63E PE=3 SV=1;&gt;tr|Q9W418|Q9W418_DROME GH17761p OS=Drosophila melanogaster GN=Ubi-p5E P</t>
  </si>
  <si>
    <t xml:space="preserve">KAKIQDKEGIPPD</t>
  </si>
  <si>
    <t xml:space="preserve">201.95</t>
  </si>
  <si>
    <t xml:space="preserve">_IQDK(gl)EGIPPDQQR_</t>
  </si>
  <si>
    <t xml:space="preserve">IQDK(1)EGIPPDQQR</t>
  </si>
  <si>
    <t xml:space="preserve">IQDK(62.34)EGIPPDQQR</t>
  </si>
  <si>
    <t xml:space="preserve">232.27</t>
  </si>
  <si>
    <t xml:space="preserve">0.63316</t>
  </si>
  <si>
    <t xml:space="preserve">0.6361</t>
  </si>
  <si>
    <t xml:space="preserve">0.99947</t>
  </si>
  <si>
    <t xml:space="preserve">A4V1F9;P0CG69;Q9W418;P15357;P18101;Q7JYK1;R9PY16</t>
  </si>
  <si>
    <t xml:space="preserve">A4V1F9;R9PY16</t>
  </si>
  <si>
    <t xml:space="preserve">_MQIFVKTITGKT</t>
  </si>
  <si>
    <t xml:space="preserve">0.00107275</t>
  </si>
  <si>
    <t xml:space="preserve">136.02</t>
  </si>
  <si>
    <t xml:space="preserve">_MQIFVK(gl)TITGK_</t>
  </si>
  <si>
    <t xml:space="preserve">MQIFVK(0.999)TITGK(0.001)</t>
  </si>
  <si>
    <t xml:space="preserve">MQIFVK(30.25)TITGK(-30.25)</t>
  </si>
  <si>
    <t xml:space="preserve">SDYNIQKESTIHI</t>
  </si>
  <si>
    <t xml:space="preserve">371.37</t>
  </si>
  <si>
    <t xml:space="preserve">_TISDYNIQK(gl)ESTIHIVIRIR_</t>
  </si>
  <si>
    <t xml:space="preserve">TISDYNIQK(1)ESTIHIVIRIR</t>
  </si>
  <si>
    <t xml:space="preserve">TISDYNIQK(64.51)ESTIHIVIRIR</t>
  </si>
  <si>
    <t xml:space="preserve">401.91</t>
  </si>
  <si>
    <t xml:space="preserve">VKTITGKTITIEV</t>
  </si>
  <si>
    <t xml:space="preserve">338.09</t>
  </si>
  <si>
    <t xml:space="preserve">_TITGK(gl)TITIEVEPSDTIENVK_</t>
  </si>
  <si>
    <t xml:space="preserve">TITGK(1)TITIEVEPSDTIENVK</t>
  </si>
  <si>
    <t xml:space="preserve">TITGK(166.95)TITIEVEPSDTIENVK(-166.95)</t>
  </si>
  <si>
    <t xml:space="preserve">184.95</t>
  </si>
  <si>
    <t xml:space="preserve">43.71</t>
  </si>
  <si>
    <t xml:space="preserve">3.71</t>
  </si>
  <si>
    <t xml:space="preserve">P48596-2</t>
  </si>
  <si>
    <t xml:space="preserve">&gt;sp|P48596-2|GCH1_DROME Isoform B of GTP cyclohydrolase 1 OS=Drosophila melanogaster GN=Pu</t>
  </si>
  <si>
    <t xml:space="preserve">KNSQQIKIEMINI</t>
  </si>
  <si>
    <t xml:space="preserve">208.47</t>
  </si>
  <si>
    <t xml:space="preserve">_NSQQIK(gl)IEMINIEIASNGSGHEK_</t>
  </si>
  <si>
    <t xml:space="preserve">NSQQIK(1)IEMINIEIASNGSGHEK</t>
  </si>
  <si>
    <t xml:space="preserve">NSQQIK(67.08)IEMINIEIASNGSGHEK(-67.08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A2BD90"/>
        <bgColor rgb="FF969696"/>
      </patternFill>
    </fill>
    <fill>
      <patternFill patternType="solid">
        <fgColor rgb="FFCCFFCC"/>
        <bgColor rgb="FFCCFFFF"/>
      </patternFill>
    </fill>
    <fill>
      <patternFill patternType="solid">
        <fgColor rgb="FFFCF305"/>
        <bgColor rgb="FFFFFF00"/>
      </patternFill>
    </fill>
    <fill>
      <patternFill patternType="solid">
        <fgColor rgb="FFFF6600"/>
        <bgColor rgb="FFFF9900"/>
      </patternFill>
    </fill>
    <fill>
      <patternFill patternType="solid">
        <fgColor rgb="FF3366FF"/>
        <bgColor rgb="FF0066CC"/>
      </patternFill>
    </fill>
    <fill>
      <patternFill patternType="solid">
        <fgColor rgb="FF969696"/>
        <bgColor rgb="FF80808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3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4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5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6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7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4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4" fillId="3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4" fillId="4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4" fillId="5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4" fillId="6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006411"/>
        <sz val="12"/>
      </font>
      <fill>
        <patternFill>
          <bgColor rgb="FFCCFF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6411"/>
      <rgbColor rgb="FF000080"/>
      <rgbColor rgb="FF808000"/>
      <rgbColor rgb="FF800080"/>
      <rgbColor rgb="FF008080"/>
      <rgbColor rgb="FFA2BD9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A112"/>
  <sheetViews>
    <sheetView showFormulas="false" showGridLines="true" showRowColHeaders="true" showZeros="true" rightToLeft="false" tabSelected="true" showOutlineSymbols="true" defaultGridColor="true" view="normal" topLeftCell="AE45" colorId="64" zoomScale="100" zoomScaleNormal="100" zoomScalePageLayoutView="100" workbookViewId="0">
      <selection pane="topLeft" activeCell="AR68" activeCellId="0" sqref="AR68"/>
    </sheetView>
  </sheetViews>
  <sheetFormatPr defaultColWidth="10.828125" defaultRowHeight="15" zeroHeight="false" outlineLevelRow="0" outlineLevelCol="0"/>
  <cols>
    <col collapsed="false" customWidth="true" hidden="false" outlineLevel="0" max="1" min="1" style="1" width="12.83"/>
    <col collapsed="false" customWidth="false" hidden="false" outlineLevel="0" max="3" min="2" style="1" width="10.83"/>
    <col collapsed="false" customWidth="true" hidden="false" outlineLevel="0" max="4" min="4" style="1" width="51.49"/>
    <col collapsed="false" customWidth="true" hidden="false" outlineLevel="0" max="5" min="5" style="1" width="43.49"/>
    <col collapsed="false" customWidth="false" hidden="false" outlineLevel="0" max="7" min="6" style="1" width="10.83"/>
    <col collapsed="false" customWidth="true" hidden="false" outlineLevel="0" max="8" min="8" style="1" width="11.83"/>
    <col collapsed="false" customWidth="false" hidden="false" outlineLevel="0" max="9" min="9" style="1" width="10.83"/>
    <col collapsed="false" customWidth="true" hidden="false" outlineLevel="0" max="10" min="10" style="1" width="18.49"/>
    <col collapsed="false" customWidth="true" hidden="false" outlineLevel="0" max="11" min="11" style="1" width="12.16"/>
    <col collapsed="false" customWidth="true" hidden="false" outlineLevel="0" max="12" min="12" style="1" width="10.99"/>
    <col collapsed="false" customWidth="true" hidden="false" outlineLevel="0" max="13" min="13" style="1" width="36.49"/>
    <col collapsed="false" customWidth="true" hidden="false" outlineLevel="0" max="14" min="14" style="2" width="41.99"/>
    <col collapsed="false" customWidth="true" hidden="false" outlineLevel="0" max="15" min="15" style="1" width="10.49"/>
    <col collapsed="false" customWidth="true" hidden="false" outlineLevel="0" max="17" min="16" style="1" width="11.83"/>
    <col collapsed="false" customWidth="true" hidden="false" outlineLevel="0" max="18" min="18" style="1" width="12.49"/>
    <col collapsed="false" customWidth="true" hidden="false" outlineLevel="0" max="19" min="19" style="1" width="11.33"/>
    <col collapsed="false" customWidth="true" hidden="false" outlineLevel="0" max="20" min="20" style="3" width="12.33"/>
    <col collapsed="false" customWidth="true" hidden="false" outlineLevel="0" max="21" min="21" style="1" width="10.99"/>
    <col collapsed="false" customWidth="true" hidden="false" outlineLevel="0" max="22" min="22" style="3" width="11.83"/>
    <col collapsed="false" customWidth="true" hidden="false" outlineLevel="0" max="23" min="23" style="1" width="11.16"/>
    <col collapsed="false" customWidth="true" hidden="false" outlineLevel="0" max="24" min="24" style="3" width="11.83"/>
    <col collapsed="false" customWidth="true" hidden="false" outlineLevel="0" max="25" min="25" style="1" width="11.16"/>
    <col collapsed="false" customWidth="true" hidden="false" outlineLevel="0" max="26" min="26" style="4" width="12.65"/>
    <col collapsed="false" customWidth="true" hidden="false" outlineLevel="0" max="27" min="27" style="1" width="11.33"/>
    <col collapsed="false" customWidth="true" hidden="false" outlineLevel="0" max="28" min="28" style="4" width="12.65"/>
    <col collapsed="false" customWidth="true" hidden="false" outlineLevel="0" max="29" min="29" style="1" width="11.33"/>
    <col collapsed="false" customWidth="true" hidden="false" outlineLevel="0" max="30" min="30" style="4" width="12.65"/>
    <col collapsed="false" customWidth="true" hidden="false" outlineLevel="0" max="31" min="31" style="1" width="11.33"/>
    <col collapsed="false" customWidth="true" hidden="false" outlineLevel="0" max="32" min="32" style="5" width="12.65"/>
    <col collapsed="false" customWidth="true" hidden="false" outlineLevel="0" max="33" min="33" style="1" width="11.33"/>
    <col collapsed="false" customWidth="true" hidden="false" outlineLevel="0" max="34" min="34" style="5" width="12.65"/>
    <col collapsed="false" customWidth="true" hidden="false" outlineLevel="0" max="35" min="35" style="1" width="11.33"/>
    <col collapsed="false" customWidth="true" hidden="false" outlineLevel="0" max="36" min="36" style="5" width="12.65"/>
    <col collapsed="false" customWidth="true" hidden="false" outlineLevel="0" max="37" min="37" style="1" width="11.16"/>
    <col collapsed="false" customWidth="true" hidden="false" outlineLevel="0" max="38" min="38" style="6" width="12.65"/>
    <col collapsed="false" customWidth="true" hidden="false" outlineLevel="0" max="39" min="39" style="1" width="11.33"/>
    <col collapsed="false" customWidth="true" hidden="false" outlineLevel="0" max="40" min="40" style="6" width="12.65"/>
    <col collapsed="false" customWidth="true" hidden="false" outlineLevel="0" max="41" min="41" style="1" width="11.16"/>
    <col collapsed="false" customWidth="true" hidden="false" outlineLevel="0" max="42" min="42" style="6" width="12.65"/>
    <col collapsed="false" customWidth="true" hidden="false" outlineLevel="0" max="43" min="43" style="1" width="11.16"/>
    <col collapsed="false" customWidth="false" hidden="false" outlineLevel="0" max="46" min="44" style="1" width="10.83"/>
    <col collapsed="false" customWidth="true" hidden="false" outlineLevel="0" max="47" min="47" style="1" width="14.33"/>
    <col collapsed="false" customWidth="true" hidden="false" outlineLevel="0" max="48" min="48" style="1" width="13.49"/>
    <col collapsed="false" customWidth="true" hidden="false" outlineLevel="0" max="49" min="49" style="1" width="16.65"/>
    <col collapsed="false" customWidth="true" hidden="false" outlineLevel="0" max="50" min="50" style="1" width="13.33"/>
    <col collapsed="false" customWidth="false" hidden="false" outlineLevel="0" max="257" min="51" style="1" width="10.83"/>
  </cols>
  <sheetData>
    <row r="1" s="7" customFormat="true" ht="45" hidden="false" customHeight="false" outlineLevel="0" collapsed="false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8" t="s">
        <v>13</v>
      </c>
      <c r="O1" s="7" t="s">
        <v>14</v>
      </c>
      <c r="P1" s="7" t="s">
        <v>15</v>
      </c>
      <c r="Q1" s="7" t="s">
        <v>16</v>
      </c>
      <c r="R1" s="7" t="s">
        <v>17</v>
      </c>
      <c r="S1" s="7" t="s">
        <v>18</v>
      </c>
      <c r="T1" s="9" t="s">
        <v>19</v>
      </c>
      <c r="U1" s="7" t="s">
        <v>20</v>
      </c>
      <c r="V1" s="9" t="s">
        <v>21</v>
      </c>
      <c r="W1" s="7" t="s">
        <v>22</v>
      </c>
      <c r="X1" s="9" t="s">
        <v>23</v>
      </c>
      <c r="Y1" s="7" t="s">
        <v>24</v>
      </c>
      <c r="Z1" s="10" t="s">
        <v>25</v>
      </c>
      <c r="AA1" s="7" t="s">
        <v>26</v>
      </c>
      <c r="AB1" s="10" t="s">
        <v>27</v>
      </c>
      <c r="AC1" s="7" t="s">
        <v>28</v>
      </c>
      <c r="AD1" s="10" t="s">
        <v>29</v>
      </c>
      <c r="AE1" s="7" t="s">
        <v>30</v>
      </c>
      <c r="AF1" s="11" t="s">
        <v>31</v>
      </c>
      <c r="AG1" s="7" t="s">
        <v>32</v>
      </c>
      <c r="AH1" s="11" t="s">
        <v>33</v>
      </c>
      <c r="AI1" s="7" t="s">
        <v>34</v>
      </c>
      <c r="AJ1" s="11" t="s">
        <v>35</v>
      </c>
      <c r="AK1" s="7" t="s">
        <v>36</v>
      </c>
      <c r="AL1" s="12" t="s">
        <v>37</v>
      </c>
      <c r="AM1" s="7" t="s">
        <v>38</v>
      </c>
      <c r="AN1" s="12" t="s">
        <v>39</v>
      </c>
      <c r="AO1" s="7" t="s">
        <v>40</v>
      </c>
      <c r="AP1" s="12" t="s">
        <v>41</v>
      </c>
      <c r="AQ1" s="7" t="s">
        <v>42</v>
      </c>
      <c r="AR1" s="7" t="s">
        <v>43</v>
      </c>
      <c r="AS1" s="7" t="s">
        <v>44</v>
      </c>
      <c r="AU1" s="7" t="s">
        <v>45</v>
      </c>
      <c r="AV1" s="7" t="s">
        <v>46</v>
      </c>
      <c r="AW1" s="7" t="s">
        <v>47</v>
      </c>
      <c r="AX1" s="7" t="s">
        <v>48</v>
      </c>
      <c r="AZ1" s="7" t="s">
        <v>49</v>
      </c>
      <c r="BA1" s="7" t="s">
        <v>50</v>
      </c>
    </row>
    <row r="2" s="13" customFormat="true" ht="15" hidden="false" customHeight="false" outlineLevel="0" collapsed="false">
      <c r="A2" s="13" t="s">
        <v>51</v>
      </c>
      <c r="B2" s="13" t="s">
        <v>52</v>
      </c>
      <c r="C2" s="13" t="s">
        <v>52</v>
      </c>
      <c r="D2" s="13" t="s">
        <v>53</v>
      </c>
      <c r="E2" s="13" t="s">
        <v>54</v>
      </c>
      <c r="F2" s="13" t="s">
        <v>55</v>
      </c>
      <c r="H2" s="13" t="n">
        <v>1</v>
      </c>
      <c r="I2" s="13" t="s">
        <v>56</v>
      </c>
      <c r="J2" s="13" t="s">
        <v>57</v>
      </c>
      <c r="K2" s="13" t="n">
        <v>7.01559E-155</v>
      </c>
      <c r="L2" s="13" t="s">
        <v>58</v>
      </c>
      <c r="M2" s="13" t="s">
        <v>59</v>
      </c>
      <c r="N2" s="13" t="s">
        <v>60</v>
      </c>
      <c r="O2" s="13" t="s">
        <v>61</v>
      </c>
      <c r="P2" s="13" t="n">
        <v>3</v>
      </c>
      <c r="Q2" s="13" t="n">
        <v>4</v>
      </c>
      <c r="R2" s="13" t="n">
        <v>16902000000</v>
      </c>
      <c r="S2" s="13" t="s">
        <v>62</v>
      </c>
      <c r="T2" s="13" t="n">
        <v>0</v>
      </c>
      <c r="U2" s="13" t="s">
        <v>62</v>
      </c>
      <c r="V2" s="13" t="n">
        <v>0</v>
      </c>
      <c r="W2" s="13" t="s">
        <v>62</v>
      </c>
      <c r="X2" s="13" t="n">
        <v>0</v>
      </c>
      <c r="Y2" s="13" t="s">
        <v>62</v>
      </c>
      <c r="Z2" s="13" t="n">
        <v>2214500000</v>
      </c>
      <c r="AA2" s="13" t="s">
        <v>62</v>
      </c>
      <c r="AB2" s="13" t="n">
        <v>3401400000</v>
      </c>
      <c r="AC2" s="13" t="s">
        <v>62</v>
      </c>
      <c r="AD2" s="13" t="n">
        <v>0</v>
      </c>
      <c r="AE2" s="13" t="s">
        <v>62</v>
      </c>
      <c r="AF2" s="13" t="n">
        <v>1757800000</v>
      </c>
      <c r="AG2" s="13" t="s">
        <v>62</v>
      </c>
      <c r="AH2" s="13" t="n">
        <v>2498500000</v>
      </c>
      <c r="AI2" s="13" t="s">
        <v>62</v>
      </c>
      <c r="AJ2" s="13" t="n">
        <v>976490000</v>
      </c>
      <c r="AK2" s="13" t="s">
        <v>62</v>
      </c>
      <c r="AL2" s="13" t="n">
        <v>1785900000</v>
      </c>
      <c r="AM2" s="13" t="s">
        <v>62</v>
      </c>
      <c r="AN2" s="13" t="n">
        <v>2817000000</v>
      </c>
      <c r="AO2" s="13" t="s">
        <v>62</v>
      </c>
      <c r="AP2" s="13" t="n">
        <v>1450100000</v>
      </c>
      <c r="AQ2" s="13" t="s">
        <v>62</v>
      </c>
      <c r="AU2" s="13" t="n">
        <f aca="false">AVERAGE(T2,V2,X2)</f>
        <v>0</v>
      </c>
      <c r="AV2" s="13" t="n">
        <f aca="false">AVERAGE(Z2,AB2,AD2)</f>
        <v>1871966666.66667</v>
      </c>
      <c r="AW2" s="13" t="n">
        <f aca="false">AVERAGE(AL2,AN2,AP2)</f>
        <v>2017666666.66667</v>
      </c>
      <c r="AX2" s="13" t="n">
        <f aca="false">AVERAGE(AF2,AH2,AJ2)</f>
        <v>1744263333.33333</v>
      </c>
      <c r="AZ2" s="14" t="n">
        <f aca="false">AW2/AV2</f>
        <v>1.077832582489</v>
      </c>
      <c r="BA2" s="14" t="n">
        <f aca="false">AW2/AX2</f>
        <v>1.1567442989304</v>
      </c>
    </row>
    <row r="3" s="13" customFormat="true" ht="15" hidden="false" customHeight="false" outlineLevel="0" collapsed="false">
      <c r="A3" s="13" t="s">
        <v>51</v>
      </c>
      <c r="B3" s="13" t="s">
        <v>52</v>
      </c>
      <c r="C3" s="13" t="s">
        <v>52</v>
      </c>
      <c r="D3" s="13" t="s">
        <v>53</v>
      </c>
      <c r="E3" s="13" t="s">
        <v>54</v>
      </c>
      <c r="F3" s="13" t="s">
        <v>55</v>
      </c>
      <c r="H3" s="13" t="n">
        <v>1</v>
      </c>
      <c r="I3" s="13" t="s">
        <v>56</v>
      </c>
      <c r="J3" s="13" t="s">
        <v>63</v>
      </c>
      <c r="K3" s="13" t="n">
        <v>3.46195</v>
      </c>
      <c r="L3" s="13" t="s">
        <v>64</v>
      </c>
      <c r="M3" s="13" t="s">
        <v>65</v>
      </c>
      <c r="N3" s="13" t="s">
        <v>66</v>
      </c>
      <c r="O3" s="13" t="s">
        <v>67</v>
      </c>
      <c r="P3" s="13" t="n">
        <v>8</v>
      </c>
      <c r="Q3" s="13" t="n">
        <v>3</v>
      </c>
      <c r="R3" s="13" t="n">
        <v>694460000</v>
      </c>
      <c r="S3" s="13" t="s">
        <v>62</v>
      </c>
      <c r="T3" s="13" t="n">
        <v>905550</v>
      </c>
      <c r="U3" s="13" t="s">
        <v>62</v>
      </c>
      <c r="V3" s="13" t="n">
        <v>0</v>
      </c>
      <c r="W3" s="13" t="s">
        <v>62</v>
      </c>
      <c r="X3" s="13" t="n">
        <v>0</v>
      </c>
      <c r="Y3" s="13" t="s">
        <v>62</v>
      </c>
      <c r="Z3" s="13" t="n">
        <v>57459000</v>
      </c>
      <c r="AA3" s="13" t="s">
        <v>62</v>
      </c>
      <c r="AB3" s="13" t="n">
        <v>127520000</v>
      </c>
      <c r="AC3" s="13" t="s">
        <v>62</v>
      </c>
      <c r="AD3" s="13" t="n">
        <v>6053500</v>
      </c>
      <c r="AE3" s="13" t="s">
        <v>62</v>
      </c>
      <c r="AF3" s="13" t="n">
        <v>49895000</v>
      </c>
      <c r="AG3" s="13" t="s">
        <v>62</v>
      </c>
      <c r="AH3" s="13" t="n">
        <v>83822000</v>
      </c>
      <c r="AI3" s="13" t="s">
        <v>62</v>
      </c>
      <c r="AJ3" s="13" t="n">
        <v>40314000</v>
      </c>
      <c r="AK3" s="13" t="s">
        <v>62</v>
      </c>
      <c r="AL3" s="13" t="n">
        <v>133810000</v>
      </c>
      <c r="AM3" s="13" t="s">
        <v>62</v>
      </c>
      <c r="AN3" s="13" t="n">
        <v>107720000</v>
      </c>
      <c r="AO3" s="13" t="s">
        <v>62</v>
      </c>
      <c r="AP3" s="13" t="n">
        <v>86953000</v>
      </c>
      <c r="AQ3" s="13" t="s">
        <v>62</v>
      </c>
      <c r="AU3" s="13" t="n">
        <f aca="false">AVERAGE(T3,V3,X3)</f>
        <v>301850</v>
      </c>
      <c r="AV3" s="13" t="n">
        <f aca="false">AVERAGE(Z3,AB3,AD3)</f>
        <v>63677500</v>
      </c>
      <c r="AW3" s="13" t="n">
        <f aca="false">AVERAGE(AL3,AN3,AP3)</f>
        <v>109494333.333333</v>
      </c>
      <c r="AX3" s="13" t="n">
        <f aca="false">AVERAGE(AF3,AH3,AJ3)</f>
        <v>58010333.3333333</v>
      </c>
      <c r="AZ3" s="14" t="n">
        <f aca="false">AW3/AV3</f>
        <v>1.71951369531362</v>
      </c>
      <c r="BA3" s="14" t="n">
        <f aca="false">AW3/AX3</f>
        <v>1.88749705512236</v>
      </c>
    </row>
    <row r="4" s="13" customFormat="true" ht="15" hidden="false" customHeight="false" outlineLevel="0" collapsed="false">
      <c r="A4" s="13" t="s">
        <v>68</v>
      </c>
      <c r="B4" s="13" t="s">
        <v>69</v>
      </c>
      <c r="C4" s="13" t="s">
        <v>70</v>
      </c>
      <c r="D4" s="13" t="s">
        <v>71</v>
      </c>
      <c r="E4" s="13" t="s">
        <v>72</v>
      </c>
      <c r="F4" s="13" t="s">
        <v>73</v>
      </c>
      <c r="H4" s="13" t="n">
        <v>1</v>
      </c>
      <c r="I4" s="13" t="s">
        <v>56</v>
      </c>
      <c r="J4" s="13" t="s">
        <v>74</v>
      </c>
      <c r="K4" s="13" t="n">
        <v>1.16531E-035</v>
      </c>
      <c r="L4" s="13" t="s">
        <v>75</v>
      </c>
      <c r="M4" s="13" t="s">
        <v>76</v>
      </c>
      <c r="N4" s="13" t="s">
        <v>77</v>
      </c>
      <c r="O4" s="13" t="s">
        <v>78</v>
      </c>
      <c r="P4" s="13" t="n">
        <v>11</v>
      </c>
      <c r="Q4" s="13" t="n">
        <v>3</v>
      </c>
      <c r="R4" s="13" t="n">
        <v>5652600000</v>
      </c>
      <c r="S4" s="13" t="s">
        <v>62</v>
      </c>
      <c r="T4" s="13" t="n">
        <v>0</v>
      </c>
      <c r="U4" s="13" t="s">
        <v>62</v>
      </c>
      <c r="V4" s="13" t="n">
        <v>0</v>
      </c>
      <c r="W4" s="13" t="s">
        <v>62</v>
      </c>
      <c r="X4" s="13" t="n">
        <v>0</v>
      </c>
      <c r="Y4" s="13" t="s">
        <v>62</v>
      </c>
      <c r="Z4" s="13" t="n">
        <v>999350000</v>
      </c>
      <c r="AA4" s="13" t="s">
        <v>62</v>
      </c>
      <c r="AB4" s="13" t="n">
        <v>1136200000</v>
      </c>
      <c r="AC4" s="13" t="s">
        <v>62</v>
      </c>
      <c r="AD4" s="13" t="n">
        <v>0</v>
      </c>
      <c r="AE4" s="13" t="s">
        <v>62</v>
      </c>
      <c r="AF4" s="13" t="n">
        <v>1037600000</v>
      </c>
      <c r="AG4" s="13" t="s">
        <v>62</v>
      </c>
      <c r="AH4" s="13" t="n">
        <v>371730000</v>
      </c>
      <c r="AI4" s="13" t="s">
        <v>62</v>
      </c>
      <c r="AJ4" s="13" t="n">
        <v>280610000</v>
      </c>
      <c r="AK4" s="13" t="s">
        <v>62</v>
      </c>
      <c r="AL4" s="13" t="n">
        <v>937230000</v>
      </c>
      <c r="AM4" s="13" t="s">
        <v>62</v>
      </c>
      <c r="AN4" s="13" t="n">
        <v>575990000</v>
      </c>
      <c r="AO4" s="13" t="s">
        <v>62</v>
      </c>
      <c r="AP4" s="13" t="n">
        <v>313890000</v>
      </c>
      <c r="AQ4" s="13" t="s">
        <v>62</v>
      </c>
      <c r="AU4" s="13" t="n">
        <f aca="false">AVERAGE(T4,V4,X4)</f>
        <v>0</v>
      </c>
      <c r="AV4" s="13" t="n">
        <f aca="false">AVERAGE(Z4,AB4,AD4)</f>
        <v>711850000</v>
      </c>
      <c r="AW4" s="13" t="n">
        <f aca="false">AVERAGE(AL4,AN4,AP4)</f>
        <v>609036666.666667</v>
      </c>
      <c r="AX4" s="13" t="n">
        <f aca="false">AVERAGE(AF4,AH4,AJ4)</f>
        <v>563313333.333333</v>
      </c>
      <c r="AZ4" s="14" t="n">
        <f aca="false">AW4/AV4</f>
        <v>0.855568823019831</v>
      </c>
      <c r="BA4" s="14" t="n">
        <f aca="false">AW4/AX4</f>
        <v>1.08116856219747</v>
      </c>
    </row>
    <row r="5" s="13" customFormat="true" ht="15" hidden="false" customHeight="false" outlineLevel="0" collapsed="false">
      <c r="A5" s="13" t="s">
        <v>79</v>
      </c>
      <c r="B5" s="13" t="s">
        <v>80</v>
      </c>
      <c r="C5" s="13" t="s">
        <v>80</v>
      </c>
      <c r="D5" s="13" t="s">
        <v>81</v>
      </c>
      <c r="E5" s="13" t="s">
        <v>82</v>
      </c>
      <c r="F5" s="13" t="s">
        <v>83</v>
      </c>
      <c r="H5" s="13" t="n">
        <v>2</v>
      </c>
      <c r="I5" s="13" t="s">
        <v>56</v>
      </c>
      <c r="J5" s="13" t="s">
        <v>84</v>
      </c>
      <c r="K5" s="13" t="n">
        <v>6.05318E-131</v>
      </c>
      <c r="L5" s="13" t="s">
        <v>85</v>
      </c>
      <c r="M5" s="13" t="s">
        <v>86</v>
      </c>
      <c r="N5" s="13" t="s">
        <v>87</v>
      </c>
      <c r="O5" s="13" t="s">
        <v>88</v>
      </c>
      <c r="P5" s="13" t="n">
        <v>9</v>
      </c>
      <c r="Q5" s="13" t="n">
        <v>3</v>
      </c>
      <c r="R5" s="13" t="n">
        <v>4334700000</v>
      </c>
      <c r="S5" s="13" t="s">
        <v>62</v>
      </c>
      <c r="T5" s="13" t="n">
        <v>0</v>
      </c>
      <c r="U5" s="13" t="s">
        <v>62</v>
      </c>
      <c r="V5" s="13" t="n">
        <v>0</v>
      </c>
      <c r="W5" s="13" t="s">
        <v>62</v>
      </c>
      <c r="X5" s="13" t="n">
        <v>0</v>
      </c>
      <c r="Y5" s="13" t="s">
        <v>62</v>
      </c>
      <c r="Z5" s="13" t="n">
        <v>532490000</v>
      </c>
      <c r="AA5" s="13" t="s">
        <v>62</v>
      </c>
      <c r="AB5" s="13" t="n">
        <v>628990000</v>
      </c>
      <c r="AC5" s="13" t="s">
        <v>62</v>
      </c>
      <c r="AD5" s="13" t="n">
        <v>0</v>
      </c>
      <c r="AE5" s="13" t="s">
        <v>62</v>
      </c>
      <c r="AF5" s="13" t="n">
        <v>633380000</v>
      </c>
      <c r="AG5" s="13" t="s">
        <v>62</v>
      </c>
      <c r="AH5" s="13" t="n">
        <v>552000000</v>
      </c>
      <c r="AI5" s="13" t="s">
        <v>62</v>
      </c>
      <c r="AJ5" s="13" t="n">
        <v>677910000</v>
      </c>
      <c r="AK5" s="13" t="s">
        <v>62</v>
      </c>
      <c r="AL5" s="13" t="n">
        <v>651930000</v>
      </c>
      <c r="AM5" s="13" t="s">
        <v>62</v>
      </c>
      <c r="AN5" s="13" t="n">
        <v>394980000</v>
      </c>
      <c r="AO5" s="13" t="s">
        <v>62</v>
      </c>
      <c r="AP5" s="13" t="n">
        <v>263030000</v>
      </c>
      <c r="AQ5" s="13" t="s">
        <v>62</v>
      </c>
      <c r="AU5" s="13" t="n">
        <f aca="false">AVERAGE(T5,V5,X5)</f>
        <v>0</v>
      </c>
      <c r="AV5" s="13" t="n">
        <f aca="false">AVERAGE(Z5,AB5,AD5)</f>
        <v>387160000</v>
      </c>
      <c r="AW5" s="13" t="n">
        <f aca="false">AVERAGE(AL5,AN5,AP5)</f>
        <v>436646666.666667</v>
      </c>
      <c r="AX5" s="13" t="n">
        <f aca="false">AVERAGE(AF5,AH5,AJ5)</f>
        <v>621096666.666667</v>
      </c>
      <c r="AZ5" s="14" t="n">
        <f aca="false">AW5/AV5</f>
        <v>1.12781967834143</v>
      </c>
      <c r="BA5" s="14" t="n">
        <f aca="false">AW5/AX5</f>
        <v>0.70302529396927</v>
      </c>
    </row>
    <row r="6" s="13" customFormat="true" ht="15" hidden="false" customHeight="false" outlineLevel="0" collapsed="false">
      <c r="A6" s="13" t="s">
        <v>89</v>
      </c>
      <c r="B6" s="13" t="s">
        <v>89</v>
      </c>
      <c r="C6" s="13" t="s">
        <v>89</v>
      </c>
      <c r="D6" s="13" t="s">
        <v>90</v>
      </c>
      <c r="E6" s="13" t="s">
        <v>91</v>
      </c>
      <c r="F6" s="13" t="s">
        <v>92</v>
      </c>
      <c r="H6" s="13" t="n">
        <v>1</v>
      </c>
      <c r="I6" s="13" t="s">
        <v>56</v>
      </c>
      <c r="J6" s="13" t="s">
        <v>93</v>
      </c>
      <c r="K6" s="13" t="n">
        <v>8.90697E-025</v>
      </c>
      <c r="L6" s="13" t="s">
        <v>94</v>
      </c>
      <c r="M6" s="13" t="s">
        <v>95</v>
      </c>
      <c r="N6" s="13" t="s">
        <v>96</v>
      </c>
      <c r="O6" s="13" t="s">
        <v>97</v>
      </c>
      <c r="P6" s="13" t="n">
        <v>5</v>
      </c>
      <c r="Q6" s="13" t="n">
        <v>5</v>
      </c>
      <c r="R6" s="13" t="n">
        <v>12101000000</v>
      </c>
      <c r="S6" s="13" t="s">
        <v>62</v>
      </c>
      <c r="T6" s="13" t="n">
        <v>0</v>
      </c>
      <c r="U6" s="13" t="s">
        <v>62</v>
      </c>
      <c r="V6" s="13" t="n">
        <v>0</v>
      </c>
      <c r="W6" s="13" t="s">
        <v>62</v>
      </c>
      <c r="X6" s="13" t="n">
        <v>0</v>
      </c>
      <c r="Y6" s="13" t="s">
        <v>62</v>
      </c>
      <c r="Z6" s="13" t="n">
        <v>1537800000</v>
      </c>
      <c r="AA6" s="13" t="s">
        <v>62</v>
      </c>
      <c r="AB6" s="13" t="n">
        <v>2262300000</v>
      </c>
      <c r="AC6" s="13" t="s">
        <v>62</v>
      </c>
      <c r="AD6" s="13" t="n">
        <v>0</v>
      </c>
      <c r="AE6" s="13" t="s">
        <v>62</v>
      </c>
      <c r="AF6" s="13" t="n">
        <v>1269300000</v>
      </c>
      <c r="AG6" s="13" t="s">
        <v>62</v>
      </c>
      <c r="AH6" s="13" t="n">
        <v>1203300000</v>
      </c>
      <c r="AI6" s="13" t="s">
        <v>62</v>
      </c>
      <c r="AJ6" s="13" t="n">
        <v>1947900000</v>
      </c>
      <c r="AK6" s="13" t="s">
        <v>62</v>
      </c>
      <c r="AL6" s="13" t="n">
        <v>774520000</v>
      </c>
      <c r="AM6" s="13" t="s">
        <v>62</v>
      </c>
      <c r="AN6" s="13" t="n">
        <v>1714200000</v>
      </c>
      <c r="AO6" s="13" t="s">
        <v>62</v>
      </c>
      <c r="AP6" s="13" t="n">
        <v>1391900000</v>
      </c>
      <c r="AQ6" s="13" t="s">
        <v>62</v>
      </c>
      <c r="AU6" s="13" t="n">
        <f aca="false">AVERAGE(T6,V6,X6)</f>
        <v>0</v>
      </c>
      <c r="AV6" s="13" t="n">
        <f aca="false">AVERAGE(Z6,AB6,AD6)</f>
        <v>1266700000</v>
      </c>
      <c r="AW6" s="13" t="n">
        <f aca="false">AVERAGE(AL6,AN6,AP6)</f>
        <v>1293540000</v>
      </c>
      <c r="AX6" s="13" t="n">
        <f aca="false">AVERAGE(AF6,AH6,AJ6)</f>
        <v>1473500000</v>
      </c>
      <c r="AZ6" s="14" t="n">
        <f aca="false">AW6/AV6</f>
        <v>1.02118891608116</v>
      </c>
      <c r="BA6" s="14" t="n">
        <f aca="false">AW6/AX6</f>
        <v>0.877869019341704</v>
      </c>
    </row>
    <row r="7" s="13" customFormat="true" ht="15" hidden="false" customHeight="false" outlineLevel="0" collapsed="false">
      <c r="A7" s="13" t="s">
        <v>98</v>
      </c>
      <c r="B7" s="13" t="s">
        <v>98</v>
      </c>
      <c r="C7" s="13" t="s">
        <v>98</v>
      </c>
      <c r="D7" s="13" t="s">
        <v>99</v>
      </c>
      <c r="E7" s="13" t="s">
        <v>100</v>
      </c>
      <c r="F7" s="13" t="s">
        <v>101</v>
      </c>
      <c r="H7" s="13" t="n">
        <v>1</v>
      </c>
      <c r="I7" s="13" t="s">
        <v>56</v>
      </c>
      <c r="J7" s="13" t="s">
        <v>102</v>
      </c>
      <c r="K7" s="13" t="s">
        <v>103</v>
      </c>
      <c r="L7" s="13" t="s">
        <v>104</v>
      </c>
      <c r="M7" s="13" t="s">
        <v>105</v>
      </c>
      <c r="N7" s="13" t="s">
        <v>106</v>
      </c>
      <c r="O7" s="13" t="s">
        <v>107</v>
      </c>
      <c r="P7" s="13" t="n">
        <v>7</v>
      </c>
      <c r="Q7" s="13" t="n">
        <v>3</v>
      </c>
      <c r="R7" s="13" t="n">
        <v>1103400000</v>
      </c>
      <c r="S7" s="13" t="s">
        <v>62</v>
      </c>
      <c r="T7" s="13" t="n">
        <v>7708700</v>
      </c>
      <c r="U7" s="13" t="s">
        <v>62</v>
      </c>
      <c r="V7" s="13" t="n">
        <v>0</v>
      </c>
      <c r="W7" s="13" t="s">
        <v>62</v>
      </c>
      <c r="X7" s="13" t="n">
        <v>19255000</v>
      </c>
      <c r="Y7" s="13" t="s">
        <v>62</v>
      </c>
      <c r="Z7" s="13" t="n">
        <v>241990000</v>
      </c>
      <c r="AA7" s="13" t="s">
        <v>62</v>
      </c>
      <c r="AB7" s="13" t="n">
        <v>139110000</v>
      </c>
      <c r="AC7" s="13" t="s">
        <v>62</v>
      </c>
      <c r="AD7" s="13" t="n">
        <v>0</v>
      </c>
      <c r="AE7" s="13" t="s">
        <v>62</v>
      </c>
      <c r="AF7" s="13" t="n">
        <v>94852000</v>
      </c>
      <c r="AG7" s="13" t="s">
        <v>62</v>
      </c>
      <c r="AH7" s="13" t="n">
        <v>85119000</v>
      </c>
      <c r="AI7" s="13" t="s">
        <v>62</v>
      </c>
      <c r="AJ7" s="13" t="n">
        <v>124690000</v>
      </c>
      <c r="AK7" s="13" t="s">
        <v>62</v>
      </c>
      <c r="AL7" s="13" t="n">
        <v>184830000</v>
      </c>
      <c r="AM7" s="13" t="s">
        <v>62</v>
      </c>
      <c r="AN7" s="13" t="n">
        <v>153670000</v>
      </c>
      <c r="AO7" s="13" t="s">
        <v>62</v>
      </c>
      <c r="AP7" s="13" t="n">
        <v>52137000</v>
      </c>
      <c r="AQ7" s="13" t="s">
        <v>62</v>
      </c>
      <c r="AU7" s="13" t="n">
        <f aca="false">AVERAGE(T7,V7,X7)</f>
        <v>8987900</v>
      </c>
      <c r="AV7" s="13" t="n">
        <f aca="false">AVERAGE(Z7,AB7,AD7)</f>
        <v>127033333.333333</v>
      </c>
      <c r="AW7" s="13" t="n">
        <f aca="false">AVERAGE(AL7,AN7,AP7)</f>
        <v>130212333.333333</v>
      </c>
      <c r="AX7" s="13" t="n">
        <f aca="false">AVERAGE(AF7,AH7,AJ7)</f>
        <v>101553666.666667</v>
      </c>
      <c r="AZ7" s="14" t="n">
        <f aca="false">AW7/AV7</f>
        <v>1.02502492784046</v>
      </c>
      <c r="BA7" s="14" t="n">
        <f aca="false">AW7/AX7</f>
        <v>1.28220218537982</v>
      </c>
    </row>
    <row r="8" s="13" customFormat="true" ht="15" hidden="false" customHeight="false" outlineLevel="0" collapsed="false">
      <c r="A8" s="13" t="s">
        <v>108</v>
      </c>
      <c r="B8" s="13" t="s">
        <v>108</v>
      </c>
      <c r="C8" s="13" t="s">
        <v>108</v>
      </c>
      <c r="D8" s="13" t="s">
        <v>109</v>
      </c>
      <c r="E8" s="13" t="s">
        <v>110</v>
      </c>
      <c r="F8" s="13" t="s">
        <v>111</v>
      </c>
      <c r="H8" s="13" t="n">
        <v>1</v>
      </c>
      <c r="I8" s="13" t="s">
        <v>56</v>
      </c>
      <c r="J8" s="13" t="s">
        <v>112</v>
      </c>
      <c r="K8" s="13" t="n">
        <v>3.36498E-149</v>
      </c>
      <c r="L8" s="13" t="s">
        <v>113</v>
      </c>
      <c r="M8" s="13" t="s">
        <v>114</v>
      </c>
      <c r="N8" s="13" t="s">
        <v>115</v>
      </c>
      <c r="O8" s="13" t="s">
        <v>116</v>
      </c>
      <c r="P8" s="13" t="n">
        <v>5</v>
      </c>
      <c r="Q8" s="13" t="n">
        <v>2</v>
      </c>
      <c r="R8" s="13" t="n">
        <v>12003000000</v>
      </c>
      <c r="S8" s="13" t="s">
        <v>62</v>
      </c>
      <c r="T8" s="13" t="n">
        <v>0</v>
      </c>
      <c r="U8" s="13" t="s">
        <v>62</v>
      </c>
      <c r="V8" s="13" t="n">
        <v>0</v>
      </c>
      <c r="W8" s="13" t="s">
        <v>62</v>
      </c>
      <c r="X8" s="13" t="n">
        <v>0</v>
      </c>
      <c r="Y8" s="13" t="s">
        <v>62</v>
      </c>
      <c r="Z8" s="13" t="n">
        <v>1305300000</v>
      </c>
      <c r="AA8" s="13" t="s">
        <v>62</v>
      </c>
      <c r="AB8" s="13" t="n">
        <v>2120900000</v>
      </c>
      <c r="AC8" s="13" t="s">
        <v>62</v>
      </c>
      <c r="AD8" s="13" t="n">
        <v>0</v>
      </c>
      <c r="AE8" s="13" t="s">
        <v>62</v>
      </c>
      <c r="AF8" s="13" t="n">
        <v>996690000</v>
      </c>
      <c r="AG8" s="13" t="s">
        <v>62</v>
      </c>
      <c r="AH8" s="13" t="n">
        <v>1126100000</v>
      </c>
      <c r="AI8" s="13" t="s">
        <v>62</v>
      </c>
      <c r="AJ8" s="13" t="n">
        <v>1138400000</v>
      </c>
      <c r="AK8" s="13" t="s">
        <v>62</v>
      </c>
      <c r="AL8" s="13" t="n">
        <v>1681900000</v>
      </c>
      <c r="AM8" s="13" t="s">
        <v>62</v>
      </c>
      <c r="AN8" s="13" t="n">
        <v>2135900000</v>
      </c>
      <c r="AO8" s="13" t="s">
        <v>62</v>
      </c>
      <c r="AP8" s="13" t="n">
        <v>1498300000</v>
      </c>
      <c r="AQ8" s="13" t="s">
        <v>62</v>
      </c>
      <c r="AU8" s="13" t="n">
        <f aca="false">AVERAGE(T8,V8,X8)</f>
        <v>0</v>
      </c>
      <c r="AV8" s="13" t="n">
        <f aca="false">AVERAGE(Z8,AB8,AD8)</f>
        <v>1142066666.66667</v>
      </c>
      <c r="AW8" s="13" t="n">
        <f aca="false">AVERAGE(AL8,AN8,AP8)</f>
        <v>1772033333.33333</v>
      </c>
      <c r="AX8" s="13" t="n">
        <f aca="false">AVERAGE(AF8,AH8,AJ8)</f>
        <v>1087063333.33333</v>
      </c>
      <c r="AZ8" s="14" t="n">
        <f aca="false">AW8/AV8</f>
        <v>1.55160235829782</v>
      </c>
      <c r="BA8" s="14" t="n">
        <f aca="false">AW8/AX8</f>
        <v>1.63011048114339</v>
      </c>
    </row>
    <row r="9" s="13" customFormat="true" ht="15" hidden="false" customHeight="false" outlineLevel="0" collapsed="false">
      <c r="A9" s="13" t="s">
        <v>117</v>
      </c>
      <c r="B9" s="13" t="s">
        <v>118</v>
      </c>
      <c r="C9" s="13" t="s">
        <v>118</v>
      </c>
      <c r="D9" s="13" t="s">
        <v>119</v>
      </c>
      <c r="E9" s="13" t="s">
        <v>120</v>
      </c>
      <c r="F9" s="13" t="s">
        <v>121</v>
      </c>
      <c r="H9" s="13" t="n">
        <v>1</v>
      </c>
      <c r="I9" s="13" t="s">
        <v>56</v>
      </c>
      <c r="J9" s="13" t="s">
        <v>122</v>
      </c>
      <c r="K9" s="13" t="n">
        <v>2.07768E-017</v>
      </c>
      <c r="L9" s="13" t="s">
        <v>123</v>
      </c>
      <c r="M9" s="13" t="s">
        <v>124</v>
      </c>
      <c r="N9" s="13" t="s">
        <v>125</v>
      </c>
      <c r="O9" s="13" t="s">
        <v>126</v>
      </c>
      <c r="P9" s="13" t="n">
        <v>7</v>
      </c>
      <c r="Q9" s="13" t="n">
        <v>3</v>
      </c>
      <c r="R9" s="13" t="n">
        <v>2118700000</v>
      </c>
      <c r="S9" s="13" t="s">
        <v>127</v>
      </c>
      <c r="T9" s="13" t="n">
        <v>0</v>
      </c>
      <c r="U9" s="13" t="s">
        <v>62</v>
      </c>
      <c r="V9" s="13" t="n">
        <v>0</v>
      </c>
      <c r="W9" s="13" t="s">
        <v>62</v>
      </c>
      <c r="X9" s="13" t="n">
        <v>0</v>
      </c>
      <c r="Y9" s="13" t="s">
        <v>62</v>
      </c>
      <c r="Z9" s="13" t="n">
        <v>134230000</v>
      </c>
      <c r="AA9" s="13" t="s">
        <v>128</v>
      </c>
      <c r="AB9" s="13" t="n">
        <v>403680000</v>
      </c>
      <c r="AC9" s="13" t="s">
        <v>129</v>
      </c>
      <c r="AD9" s="13" t="n">
        <v>0</v>
      </c>
      <c r="AE9" s="13" t="n">
        <v>0</v>
      </c>
      <c r="AF9" s="13" t="n">
        <v>55305000</v>
      </c>
      <c r="AG9" s="13" t="s">
        <v>130</v>
      </c>
      <c r="AH9" s="13" t="n">
        <v>234710000</v>
      </c>
      <c r="AI9" s="13" t="s">
        <v>131</v>
      </c>
      <c r="AJ9" s="13" t="n">
        <v>29828000</v>
      </c>
      <c r="AK9" s="13" t="s">
        <v>132</v>
      </c>
      <c r="AL9" s="13" t="n">
        <v>334530000</v>
      </c>
      <c r="AM9" s="13" t="n">
        <v>14562</v>
      </c>
      <c r="AN9" s="13" t="n">
        <v>499460000</v>
      </c>
      <c r="AO9" s="13" t="n">
        <v>17715</v>
      </c>
      <c r="AP9" s="13" t="n">
        <v>426920000</v>
      </c>
      <c r="AQ9" s="13" t="n">
        <v>18562</v>
      </c>
      <c r="AU9" s="13" t="n">
        <f aca="false">AVERAGE(T9,V9,X9)</f>
        <v>0</v>
      </c>
      <c r="AV9" s="13" t="n">
        <f aca="false">AVERAGE(Z9,AB9,AD9)</f>
        <v>179303333.333333</v>
      </c>
      <c r="AW9" s="13" t="n">
        <f aca="false">AVERAGE(AL9,AN9,AP9)</f>
        <v>420303333.333333</v>
      </c>
      <c r="AX9" s="13" t="n">
        <f aca="false">AVERAGE(AF9,AH9,AJ9)</f>
        <v>106614333.333333</v>
      </c>
      <c r="AZ9" s="14" t="n">
        <f aca="false">AW9/AV9</f>
        <v>2.34409101894369</v>
      </c>
      <c r="BA9" s="14" t="n">
        <f aca="false">AW9/AX9</f>
        <v>3.94227793010946</v>
      </c>
    </row>
    <row r="10" s="13" customFormat="true" ht="15" hidden="false" customHeight="false" outlineLevel="0" collapsed="false">
      <c r="A10" s="13" t="s">
        <v>117</v>
      </c>
      <c r="B10" s="13" t="s">
        <v>118</v>
      </c>
      <c r="C10" s="13" t="s">
        <v>118</v>
      </c>
      <c r="D10" s="13" t="s">
        <v>119</v>
      </c>
      <c r="E10" s="13" t="s">
        <v>120</v>
      </c>
      <c r="F10" s="13" t="s">
        <v>121</v>
      </c>
      <c r="H10" s="13" t="n">
        <v>1</v>
      </c>
      <c r="I10" s="13" t="s">
        <v>56</v>
      </c>
      <c r="J10" s="13" t="s">
        <v>133</v>
      </c>
      <c r="K10" s="13" t="n">
        <v>1.27545E-022</v>
      </c>
      <c r="L10" s="13" t="s">
        <v>134</v>
      </c>
      <c r="M10" s="13" t="s">
        <v>135</v>
      </c>
      <c r="N10" s="13" t="s">
        <v>136</v>
      </c>
      <c r="O10" s="13" t="s">
        <v>137</v>
      </c>
      <c r="P10" s="13" t="n">
        <v>17</v>
      </c>
      <c r="Q10" s="13" t="n">
        <v>3</v>
      </c>
      <c r="R10" s="13" t="n">
        <v>1979900000</v>
      </c>
      <c r="S10" s="13" t="s">
        <v>62</v>
      </c>
      <c r="T10" s="13" t="n">
        <v>0</v>
      </c>
      <c r="U10" s="13" t="s">
        <v>62</v>
      </c>
      <c r="V10" s="13" t="n">
        <v>0</v>
      </c>
      <c r="W10" s="13" t="s">
        <v>62</v>
      </c>
      <c r="X10" s="13" t="n">
        <v>0</v>
      </c>
      <c r="Y10" s="13" t="s">
        <v>62</v>
      </c>
      <c r="Z10" s="13" t="n">
        <v>200830000</v>
      </c>
      <c r="AA10" s="13" t="s">
        <v>62</v>
      </c>
      <c r="AB10" s="13" t="n">
        <v>993800000</v>
      </c>
      <c r="AC10" s="13" t="s">
        <v>62</v>
      </c>
      <c r="AD10" s="13" t="n">
        <v>0</v>
      </c>
      <c r="AE10" s="13" t="s">
        <v>62</v>
      </c>
      <c r="AF10" s="13" t="n">
        <v>40432000</v>
      </c>
      <c r="AG10" s="13" t="s">
        <v>62</v>
      </c>
      <c r="AH10" s="13" t="n">
        <v>407330000</v>
      </c>
      <c r="AI10" s="13" t="s">
        <v>62</v>
      </c>
      <c r="AJ10" s="13" t="n">
        <v>0</v>
      </c>
      <c r="AK10" s="13" t="s">
        <v>62</v>
      </c>
      <c r="AL10" s="13" t="n">
        <v>38154000</v>
      </c>
      <c r="AM10" s="13" t="s">
        <v>62</v>
      </c>
      <c r="AN10" s="13" t="n">
        <v>183160000</v>
      </c>
      <c r="AO10" s="13" t="s">
        <v>62</v>
      </c>
      <c r="AP10" s="13" t="n">
        <v>116160000</v>
      </c>
      <c r="AQ10" s="13" t="s">
        <v>62</v>
      </c>
      <c r="AU10" s="13" t="n">
        <f aca="false">AVERAGE(T10,V10,X10)</f>
        <v>0</v>
      </c>
      <c r="AV10" s="13" t="n">
        <f aca="false">AVERAGE(Z10,AB10,AD10)</f>
        <v>398210000</v>
      </c>
      <c r="AW10" s="13" t="n">
        <f aca="false">AVERAGE(AL10,AN10,AP10)</f>
        <v>112491333.333333</v>
      </c>
      <c r="AX10" s="13" t="n">
        <f aca="false">AVERAGE(AF10,AH10,AJ10)</f>
        <v>149254000</v>
      </c>
      <c r="AZ10" s="14" t="n">
        <f aca="false">AW10/AV10</f>
        <v>0.282492487213614</v>
      </c>
      <c r="BA10" s="14" t="n">
        <f aca="false">AW10/AX10</f>
        <v>0.753690576690295</v>
      </c>
    </row>
    <row r="11" s="13" customFormat="true" ht="15" hidden="false" customHeight="false" outlineLevel="0" collapsed="false">
      <c r="A11" s="13" t="s">
        <v>138</v>
      </c>
      <c r="B11" s="13" t="s">
        <v>139</v>
      </c>
      <c r="C11" s="13" t="s">
        <v>139</v>
      </c>
      <c r="D11" s="13" t="s">
        <v>140</v>
      </c>
      <c r="E11" s="13" t="s">
        <v>141</v>
      </c>
      <c r="F11" s="13" t="s">
        <v>142</v>
      </c>
      <c r="H11" s="13" t="n">
        <v>1</v>
      </c>
      <c r="I11" s="13" t="s">
        <v>56</v>
      </c>
      <c r="J11" s="13" t="s">
        <v>143</v>
      </c>
      <c r="K11" s="13" t="n">
        <v>2.22988</v>
      </c>
      <c r="L11" s="13" t="s">
        <v>144</v>
      </c>
      <c r="M11" s="13" t="s">
        <v>145</v>
      </c>
      <c r="N11" s="13" t="s">
        <v>146</v>
      </c>
      <c r="O11" s="13" t="s">
        <v>147</v>
      </c>
      <c r="P11" s="13" t="n">
        <v>9</v>
      </c>
      <c r="Q11" s="13" t="n">
        <v>3</v>
      </c>
      <c r="R11" s="13" t="n">
        <v>216910000</v>
      </c>
      <c r="S11" s="13" t="s">
        <v>62</v>
      </c>
      <c r="T11" s="13" t="n">
        <v>0</v>
      </c>
      <c r="U11" s="13" t="s">
        <v>62</v>
      </c>
      <c r="V11" s="13" t="n">
        <v>0</v>
      </c>
      <c r="W11" s="13" t="s">
        <v>62</v>
      </c>
      <c r="X11" s="13" t="n">
        <v>0</v>
      </c>
      <c r="Y11" s="13" t="s">
        <v>62</v>
      </c>
      <c r="Z11" s="13" t="n">
        <v>0</v>
      </c>
      <c r="AA11" s="13" t="s">
        <v>62</v>
      </c>
      <c r="AB11" s="13" t="n">
        <v>8162800</v>
      </c>
      <c r="AC11" s="13" t="s">
        <v>62</v>
      </c>
      <c r="AD11" s="13" t="n">
        <v>0</v>
      </c>
      <c r="AE11" s="13" t="s">
        <v>62</v>
      </c>
      <c r="AF11" s="13" t="n">
        <v>0</v>
      </c>
      <c r="AG11" s="13" t="s">
        <v>62</v>
      </c>
      <c r="AH11" s="13" t="n">
        <v>0</v>
      </c>
      <c r="AI11" s="13" t="s">
        <v>62</v>
      </c>
      <c r="AJ11" s="13" t="n">
        <v>0</v>
      </c>
      <c r="AK11" s="13" t="s">
        <v>62</v>
      </c>
      <c r="AL11" s="13" t="n">
        <v>113640000</v>
      </c>
      <c r="AM11" s="13" t="s">
        <v>62</v>
      </c>
      <c r="AN11" s="13" t="n">
        <v>41764000</v>
      </c>
      <c r="AO11" s="13" t="s">
        <v>62</v>
      </c>
      <c r="AP11" s="13" t="n">
        <v>53349000</v>
      </c>
      <c r="AQ11" s="13" t="s">
        <v>62</v>
      </c>
      <c r="AU11" s="13" t="n">
        <f aca="false">AVERAGE(T11,V11,X11)</f>
        <v>0</v>
      </c>
      <c r="AV11" s="13" t="n">
        <f aca="false">AVERAGE(Z11,AB11,AD11)</f>
        <v>2720933.33333333</v>
      </c>
      <c r="AW11" s="13" t="n">
        <f aca="false">AVERAGE(AL11,AN11,AP11)</f>
        <v>69584333.3333333</v>
      </c>
      <c r="AX11" s="13" t="n">
        <f aca="false">AVERAGE(AF11,AH11,AJ11)</f>
        <v>0</v>
      </c>
      <c r="AZ11" s="14" t="n">
        <f aca="false">AW11/AV11</f>
        <v>25.5737002009115</v>
      </c>
      <c r="BA11" s="14" t="e">
        <f aca="false">AW11/AX11</f>
        <v>#DIV/0!</v>
      </c>
    </row>
    <row r="12" s="13" customFormat="true" ht="15" hidden="false" customHeight="false" outlineLevel="0" collapsed="false">
      <c r="A12" s="13" t="s">
        <v>148</v>
      </c>
      <c r="B12" s="13" t="s">
        <v>148</v>
      </c>
      <c r="C12" s="13" t="s">
        <v>149</v>
      </c>
      <c r="D12" s="13" t="s">
        <v>150</v>
      </c>
      <c r="E12" s="13" t="s">
        <v>151</v>
      </c>
      <c r="F12" s="13" t="s">
        <v>152</v>
      </c>
      <c r="H12" s="13" t="n">
        <v>1</v>
      </c>
      <c r="I12" s="13" t="s">
        <v>56</v>
      </c>
      <c r="J12" s="13" t="s">
        <v>153</v>
      </c>
      <c r="K12" s="13" t="n">
        <v>6.41192E-044</v>
      </c>
      <c r="L12" s="13" t="s">
        <v>154</v>
      </c>
      <c r="M12" s="13" t="s">
        <v>155</v>
      </c>
      <c r="N12" s="13" t="s">
        <v>156</v>
      </c>
      <c r="O12" s="13" t="s">
        <v>157</v>
      </c>
      <c r="P12" s="13" t="n">
        <v>4</v>
      </c>
      <c r="Q12" s="13" t="n">
        <v>3</v>
      </c>
      <c r="R12" s="13" t="n">
        <v>4051100000</v>
      </c>
      <c r="S12" s="13" t="s">
        <v>62</v>
      </c>
      <c r="T12" s="13" t="n">
        <v>13430000</v>
      </c>
      <c r="U12" s="13" t="s">
        <v>62</v>
      </c>
      <c r="V12" s="13" t="n">
        <v>0</v>
      </c>
      <c r="W12" s="13" t="s">
        <v>62</v>
      </c>
      <c r="X12" s="13" t="n">
        <v>1461100</v>
      </c>
      <c r="Y12" s="13" t="s">
        <v>62</v>
      </c>
      <c r="Z12" s="13" t="n">
        <v>805970000</v>
      </c>
      <c r="AA12" s="13" t="s">
        <v>62</v>
      </c>
      <c r="AB12" s="13" t="n">
        <v>850370000</v>
      </c>
      <c r="AC12" s="13" t="s">
        <v>62</v>
      </c>
      <c r="AD12" s="13" t="n">
        <v>2383400</v>
      </c>
      <c r="AE12" s="13" t="s">
        <v>62</v>
      </c>
      <c r="AF12" s="13" t="n">
        <v>486580000</v>
      </c>
      <c r="AG12" s="13" t="s">
        <v>62</v>
      </c>
      <c r="AH12" s="13" t="n">
        <v>525130000</v>
      </c>
      <c r="AI12" s="13" t="s">
        <v>62</v>
      </c>
      <c r="AJ12" s="13" t="n">
        <v>153250000</v>
      </c>
      <c r="AK12" s="13" t="s">
        <v>62</v>
      </c>
      <c r="AL12" s="13" t="n">
        <v>572730000</v>
      </c>
      <c r="AM12" s="13" t="s">
        <v>62</v>
      </c>
      <c r="AN12" s="13" t="n">
        <v>357930000</v>
      </c>
      <c r="AO12" s="13" t="s">
        <v>62</v>
      </c>
      <c r="AP12" s="13" t="n">
        <v>281870000</v>
      </c>
      <c r="AQ12" s="13" t="s">
        <v>62</v>
      </c>
      <c r="AU12" s="13" t="n">
        <f aca="false">AVERAGE(T12,V12,X12)</f>
        <v>4963700</v>
      </c>
      <c r="AV12" s="13" t="n">
        <f aca="false">AVERAGE(Z12,AB12,AD12)</f>
        <v>552907800</v>
      </c>
      <c r="AW12" s="13" t="n">
        <f aca="false">AVERAGE(AL12,AN12,AP12)</f>
        <v>404176666.666667</v>
      </c>
      <c r="AX12" s="13" t="n">
        <f aca="false">AVERAGE(AF12,AH12,AJ12)</f>
        <v>388320000</v>
      </c>
      <c r="AZ12" s="14" t="n">
        <f aca="false">AW12/AV12</f>
        <v>0.731001925938948</v>
      </c>
      <c r="BA12" s="14" t="n">
        <f aca="false">AW12/AX12</f>
        <v>1.04083402005219</v>
      </c>
    </row>
    <row r="13" s="13" customFormat="true" ht="15" hidden="false" customHeight="false" outlineLevel="0" collapsed="false">
      <c r="A13" s="13" t="s">
        <v>148</v>
      </c>
      <c r="B13" s="13" t="s">
        <v>148</v>
      </c>
      <c r="C13" s="13" t="s">
        <v>149</v>
      </c>
      <c r="D13" s="13" t="s">
        <v>150</v>
      </c>
      <c r="E13" s="13" t="s">
        <v>151</v>
      </c>
      <c r="F13" s="13" t="s">
        <v>152</v>
      </c>
      <c r="H13" s="13" t="n">
        <v>1</v>
      </c>
      <c r="I13" s="13" t="s">
        <v>56</v>
      </c>
      <c r="J13" s="13" t="s">
        <v>158</v>
      </c>
      <c r="K13" s="13" t="n">
        <v>0.0439338</v>
      </c>
      <c r="L13" s="13" t="n">
        <v>97129</v>
      </c>
      <c r="M13" s="13" t="s">
        <v>159</v>
      </c>
      <c r="N13" s="13" t="s">
        <v>160</v>
      </c>
      <c r="O13" s="13" t="s">
        <v>161</v>
      </c>
      <c r="P13" s="13" t="n">
        <v>7</v>
      </c>
      <c r="Q13" s="13" t="n">
        <v>3</v>
      </c>
      <c r="R13" s="13" t="n">
        <v>276910000</v>
      </c>
      <c r="S13" s="13" t="s">
        <v>62</v>
      </c>
      <c r="T13" s="13" t="n">
        <v>0</v>
      </c>
      <c r="U13" s="13" t="s">
        <v>62</v>
      </c>
      <c r="V13" s="13" t="n">
        <v>0</v>
      </c>
      <c r="W13" s="13" t="s">
        <v>62</v>
      </c>
      <c r="X13" s="13" t="n">
        <v>0</v>
      </c>
      <c r="Y13" s="13" t="s">
        <v>62</v>
      </c>
      <c r="Z13" s="13" t="n">
        <v>72574000</v>
      </c>
      <c r="AA13" s="13" t="s">
        <v>62</v>
      </c>
      <c r="AB13" s="13" t="n">
        <v>49754000</v>
      </c>
      <c r="AC13" s="13" t="s">
        <v>62</v>
      </c>
      <c r="AD13" s="13" t="n">
        <v>0</v>
      </c>
      <c r="AE13" s="13" t="s">
        <v>62</v>
      </c>
      <c r="AF13" s="13" t="n">
        <v>33627000</v>
      </c>
      <c r="AG13" s="13" t="s">
        <v>62</v>
      </c>
      <c r="AH13" s="13" t="n">
        <v>88310000</v>
      </c>
      <c r="AI13" s="13" t="s">
        <v>62</v>
      </c>
      <c r="AJ13" s="13" t="n">
        <v>0</v>
      </c>
      <c r="AK13" s="13" t="s">
        <v>62</v>
      </c>
      <c r="AL13" s="13" t="n">
        <v>32642000</v>
      </c>
      <c r="AM13" s="13" t="s">
        <v>62</v>
      </c>
      <c r="AN13" s="13" t="n">
        <v>0</v>
      </c>
      <c r="AO13" s="13" t="s">
        <v>62</v>
      </c>
      <c r="AP13" s="13" t="n">
        <v>0</v>
      </c>
      <c r="AQ13" s="13" t="s">
        <v>62</v>
      </c>
      <c r="AU13" s="13" t="n">
        <f aca="false">AVERAGE(T13,V13,X13)</f>
        <v>0</v>
      </c>
      <c r="AV13" s="13" t="n">
        <f aca="false">AVERAGE(Z13,AB13,AD13)</f>
        <v>40776000</v>
      </c>
      <c r="AW13" s="13" t="n">
        <f aca="false">AVERAGE(AL13,AN13,AP13)</f>
        <v>10880666.6666667</v>
      </c>
      <c r="AX13" s="13" t="n">
        <f aca="false">AVERAGE(AF13,AH13,AJ13)</f>
        <v>40645666.6666667</v>
      </c>
      <c r="AZ13" s="14" t="n">
        <f aca="false">AW13/AV13</f>
        <v>0.266839971224904</v>
      </c>
      <c r="BA13" s="14" t="n">
        <f aca="false">AW13/AX13</f>
        <v>0.267695613308512</v>
      </c>
    </row>
    <row r="14" s="13" customFormat="true" ht="15" hidden="false" customHeight="false" outlineLevel="0" collapsed="false">
      <c r="A14" s="13" t="s">
        <v>162</v>
      </c>
      <c r="B14" s="13" t="s">
        <v>163</v>
      </c>
      <c r="C14" s="13" t="s">
        <v>163</v>
      </c>
      <c r="D14" s="13" t="s">
        <v>164</v>
      </c>
      <c r="E14" s="13" t="s">
        <v>165</v>
      </c>
      <c r="F14" s="13" t="s">
        <v>166</v>
      </c>
      <c r="H14" s="13" t="n">
        <v>1</v>
      </c>
      <c r="I14" s="13" t="s">
        <v>56</v>
      </c>
      <c r="J14" s="13" t="s">
        <v>167</v>
      </c>
      <c r="K14" s="13" t="n">
        <v>0.0402314</v>
      </c>
      <c r="L14" s="13" t="s">
        <v>168</v>
      </c>
      <c r="M14" s="13" t="s">
        <v>169</v>
      </c>
      <c r="N14" s="13" t="s">
        <v>170</v>
      </c>
      <c r="O14" s="13" t="s">
        <v>171</v>
      </c>
      <c r="P14" s="13" t="n">
        <v>1</v>
      </c>
      <c r="Q14" s="13" t="n">
        <v>3</v>
      </c>
      <c r="R14" s="13" t="n">
        <v>194580000</v>
      </c>
      <c r="S14" s="13" t="s">
        <v>172</v>
      </c>
      <c r="T14" s="13" t="n">
        <v>0</v>
      </c>
      <c r="U14" s="13" t="s">
        <v>62</v>
      </c>
      <c r="V14" s="13" t="n">
        <v>0</v>
      </c>
      <c r="W14" s="13" t="s">
        <v>62</v>
      </c>
      <c r="X14" s="13" t="n">
        <v>0</v>
      </c>
      <c r="Y14" s="13" t="s">
        <v>62</v>
      </c>
      <c r="Z14" s="13" t="n">
        <v>0</v>
      </c>
      <c r="AA14" s="13" t="n">
        <v>0</v>
      </c>
      <c r="AB14" s="13" t="n">
        <v>42348000</v>
      </c>
      <c r="AC14" s="13" t="s">
        <v>173</v>
      </c>
      <c r="AD14" s="13" t="n">
        <v>8669200</v>
      </c>
      <c r="AE14" s="13" t="s">
        <v>174</v>
      </c>
      <c r="AF14" s="13" t="n">
        <v>0</v>
      </c>
      <c r="AG14" s="13" t="n">
        <v>0</v>
      </c>
      <c r="AH14" s="13" t="n">
        <v>92246000</v>
      </c>
      <c r="AI14" s="13" t="s">
        <v>175</v>
      </c>
      <c r="AJ14" s="13" t="n">
        <v>14395000</v>
      </c>
      <c r="AK14" s="13" t="s">
        <v>176</v>
      </c>
      <c r="AL14" s="13" t="n">
        <v>5329800</v>
      </c>
      <c r="AM14" s="13" t="s">
        <v>177</v>
      </c>
      <c r="AN14" s="13" t="n">
        <v>0</v>
      </c>
      <c r="AO14" s="13" t="n">
        <v>0</v>
      </c>
      <c r="AP14" s="13" t="n">
        <v>31591000</v>
      </c>
      <c r="AQ14" s="13" t="s">
        <v>178</v>
      </c>
      <c r="AU14" s="13" t="n">
        <f aca="false">AVERAGE(T14,V14,X14)</f>
        <v>0</v>
      </c>
      <c r="AV14" s="13" t="n">
        <f aca="false">AVERAGE(Z14,AB14,AD14)</f>
        <v>17005733.3333333</v>
      </c>
      <c r="AW14" s="13" t="n">
        <f aca="false">AVERAGE(AL14,AN14,AP14)</f>
        <v>12306933.3333333</v>
      </c>
      <c r="AX14" s="13" t="n">
        <f aca="false">AVERAGE(AF14,AH14,AJ14)</f>
        <v>35547000</v>
      </c>
      <c r="AZ14" s="14" t="n">
        <f aca="false">AW14/AV14</f>
        <v>0.723693185827525</v>
      </c>
      <c r="BA14" s="14" t="n">
        <f aca="false">AW14/AX14</f>
        <v>0.346215808178843</v>
      </c>
    </row>
    <row r="15" s="13" customFormat="true" ht="15" hidden="false" customHeight="false" outlineLevel="0" collapsed="false">
      <c r="A15" s="13" t="s">
        <v>179</v>
      </c>
      <c r="B15" s="13" t="s">
        <v>179</v>
      </c>
      <c r="C15" s="13" t="s">
        <v>179</v>
      </c>
      <c r="D15" s="13" t="s">
        <v>180</v>
      </c>
      <c r="E15" s="13" t="s">
        <v>181</v>
      </c>
      <c r="F15" s="13" t="s">
        <v>182</v>
      </c>
      <c r="H15" s="13" t="n">
        <v>1</v>
      </c>
      <c r="I15" s="13" t="s">
        <v>56</v>
      </c>
      <c r="J15" s="13" t="s">
        <v>183</v>
      </c>
      <c r="K15" s="13" t="n">
        <v>3.83393E-246</v>
      </c>
      <c r="L15" s="13" t="s">
        <v>184</v>
      </c>
      <c r="M15" s="13" t="s">
        <v>185</v>
      </c>
      <c r="N15" s="13" t="s">
        <v>186</v>
      </c>
      <c r="O15" s="13" t="s">
        <v>187</v>
      </c>
      <c r="P15" s="13" t="n">
        <v>20</v>
      </c>
      <c r="Q15" s="13" t="n">
        <v>3</v>
      </c>
      <c r="R15" s="13" t="n">
        <v>4332400000</v>
      </c>
      <c r="S15" s="13" t="s">
        <v>62</v>
      </c>
      <c r="T15" s="13" t="n">
        <v>0</v>
      </c>
      <c r="U15" s="13" t="s">
        <v>62</v>
      </c>
      <c r="V15" s="13" t="n">
        <v>0</v>
      </c>
      <c r="W15" s="13" t="s">
        <v>62</v>
      </c>
      <c r="X15" s="13" t="n">
        <v>0</v>
      </c>
      <c r="Y15" s="13" t="s">
        <v>62</v>
      </c>
      <c r="Z15" s="13" t="n">
        <v>520790000</v>
      </c>
      <c r="AA15" s="13" t="s">
        <v>62</v>
      </c>
      <c r="AB15" s="13" t="n">
        <v>1025600000</v>
      </c>
      <c r="AC15" s="13" t="s">
        <v>62</v>
      </c>
      <c r="AD15" s="13" t="n">
        <v>88063000</v>
      </c>
      <c r="AE15" s="13" t="s">
        <v>62</v>
      </c>
      <c r="AF15" s="13" t="n">
        <v>402610000</v>
      </c>
      <c r="AG15" s="13" t="s">
        <v>62</v>
      </c>
      <c r="AH15" s="13" t="n">
        <v>419110000</v>
      </c>
      <c r="AI15" s="13" t="s">
        <v>62</v>
      </c>
      <c r="AJ15" s="13" t="n">
        <v>420760000</v>
      </c>
      <c r="AK15" s="13" t="s">
        <v>62</v>
      </c>
      <c r="AL15" s="13" t="n">
        <v>337580000</v>
      </c>
      <c r="AM15" s="13" t="s">
        <v>62</v>
      </c>
      <c r="AN15" s="13" t="n">
        <v>455450000</v>
      </c>
      <c r="AO15" s="13" t="s">
        <v>62</v>
      </c>
      <c r="AP15" s="13" t="n">
        <v>662480000</v>
      </c>
      <c r="AQ15" s="13" t="s">
        <v>62</v>
      </c>
      <c r="AU15" s="13" t="n">
        <f aca="false">AVERAGE(T15,V15,X15)</f>
        <v>0</v>
      </c>
      <c r="AV15" s="13" t="n">
        <f aca="false">AVERAGE(Z15,AB15,AD15)</f>
        <v>544817666.666667</v>
      </c>
      <c r="AW15" s="13" t="n">
        <f aca="false">AVERAGE(AL15,AN15,AP15)</f>
        <v>485170000</v>
      </c>
      <c r="AX15" s="13" t="n">
        <f aca="false">AVERAGE(AF15,AH15,AJ15)</f>
        <v>414160000</v>
      </c>
      <c r="AZ15" s="14" t="n">
        <f aca="false">AW15/AV15</f>
        <v>0.890518112175756</v>
      </c>
      <c r="BA15" s="14" t="n">
        <f aca="false">AW15/AX15</f>
        <v>1.17145547614449</v>
      </c>
    </row>
    <row r="16" s="13" customFormat="true" ht="15" hidden="false" customHeight="false" outlineLevel="0" collapsed="false">
      <c r="A16" s="13" t="s">
        <v>188</v>
      </c>
      <c r="B16" s="13" t="s">
        <v>188</v>
      </c>
      <c r="C16" s="13" t="s">
        <v>188</v>
      </c>
      <c r="D16" s="13" t="s">
        <v>189</v>
      </c>
      <c r="E16" s="13" t="s">
        <v>190</v>
      </c>
      <c r="F16" s="13" t="s">
        <v>191</v>
      </c>
      <c r="H16" s="13" t="n">
        <v>1</v>
      </c>
      <c r="I16" s="13" t="s">
        <v>56</v>
      </c>
      <c r="J16" s="13" t="s">
        <v>192</v>
      </c>
      <c r="K16" s="13" t="s">
        <v>193</v>
      </c>
      <c r="L16" s="13" t="n">
        <v>89846</v>
      </c>
      <c r="M16" s="13" t="s">
        <v>194</v>
      </c>
      <c r="N16" s="13" t="s">
        <v>195</v>
      </c>
      <c r="O16" s="13" t="s">
        <v>196</v>
      </c>
      <c r="P16" s="13" t="n">
        <v>5</v>
      </c>
      <c r="Q16" s="13" t="n">
        <v>3</v>
      </c>
      <c r="R16" s="13" t="n">
        <v>34674000</v>
      </c>
      <c r="S16" s="13" t="s">
        <v>62</v>
      </c>
      <c r="T16" s="13" t="n">
        <v>0</v>
      </c>
      <c r="U16" s="13" t="s">
        <v>62</v>
      </c>
      <c r="V16" s="13" t="n">
        <v>0</v>
      </c>
      <c r="W16" s="13" t="s">
        <v>62</v>
      </c>
      <c r="X16" s="13" t="n">
        <v>0</v>
      </c>
      <c r="Y16" s="13" t="s">
        <v>62</v>
      </c>
      <c r="Z16" s="13" t="n">
        <v>0</v>
      </c>
      <c r="AA16" s="13" t="s">
        <v>62</v>
      </c>
      <c r="AB16" s="13" t="n">
        <v>16485000</v>
      </c>
      <c r="AC16" s="13" t="s">
        <v>62</v>
      </c>
      <c r="AD16" s="13" t="n">
        <v>0</v>
      </c>
      <c r="AE16" s="13" t="s">
        <v>62</v>
      </c>
      <c r="AF16" s="13" t="n">
        <v>0</v>
      </c>
      <c r="AG16" s="13" t="s">
        <v>62</v>
      </c>
      <c r="AH16" s="13" t="n">
        <v>0</v>
      </c>
      <c r="AI16" s="13" t="s">
        <v>62</v>
      </c>
      <c r="AJ16" s="13" t="n">
        <v>0</v>
      </c>
      <c r="AK16" s="13" t="s">
        <v>62</v>
      </c>
      <c r="AL16" s="13" t="n">
        <v>0</v>
      </c>
      <c r="AM16" s="13" t="s">
        <v>62</v>
      </c>
      <c r="AN16" s="13" t="n">
        <v>18189000</v>
      </c>
      <c r="AO16" s="13" t="s">
        <v>62</v>
      </c>
      <c r="AP16" s="13" t="n">
        <v>0</v>
      </c>
      <c r="AQ16" s="13" t="s">
        <v>62</v>
      </c>
      <c r="AU16" s="13" t="n">
        <f aca="false">AVERAGE(T16,V16,X16)</f>
        <v>0</v>
      </c>
      <c r="AV16" s="13" t="n">
        <f aca="false">AVERAGE(Z16,AB16,AD16)</f>
        <v>5495000</v>
      </c>
      <c r="AW16" s="13" t="n">
        <f aca="false">AVERAGE(AL16,AN16,AP16)</f>
        <v>6063000</v>
      </c>
      <c r="AX16" s="13" t="n">
        <f aca="false">AVERAGE(AF16,AH16,AJ16)</f>
        <v>0</v>
      </c>
      <c r="AZ16" s="14" t="n">
        <f aca="false">AW16/AV16</f>
        <v>1.10336669699727</v>
      </c>
      <c r="BA16" s="14" t="e">
        <f aca="false">AW16/AX16</f>
        <v>#DIV/0!</v>
      </c>
    </row>
    <row r="17" s="13" customFormat="true" ht="15" hidden="false" customHeight="false" outlineLevel="0" collapsed="false">
      <c r="A17" s="13" t="s">
        <v>197</v>
      </c>
      <c r="B17" s="13" t="s">
        <v>197</v>
      </c>
      <c r="C17" s="13" t="s">
        <v>197</v>
      </c>
      <c r="D17" s="13" t="s">
        <v>198</v>
      </c>
      <c r="E17" s="13" t="s">
        <v>199</v>
      </c>
      <c r="F17" s="13" t="s">
        <v>200</v>
      </c>
      <c r="H17" s="13" t="n">
        <v>1</v>
      </c>
      <c r="I17" s="13" t="s">
        <v>56</v>
      </c>
      <c r="J17" s="13" t="s">
        <v>201</v>
      </c>
      <c r="K17" s="13" t="n">
        <v>0.0378094</v>
      </c>
      <c r="L17" s="13" t="s">
        <v>202</v>
      </c>
      <c r="M17" s="13" t="s">
        <v>203</v>
      </c>
      <c r="N17" s="13" t="s">
        <v>204</v>
      </c>
      <c r="O17" s="13" t="s">
        <v>205</v>
      </c>
      <c r="P17" s="13" t="n">
        <v>1</v>
      </c>
      <c r="Q17" s="13" t="n">
        <v>3</v>
      </c>
      <c r="R17" s="13" t="n">
        <v>258100000</v>
      </c>
      <c r="S17" s="13" t="s">
        <v>206</v>
      </c>
      <c r="T17" s="13" t="n">
        <v>19388000</v>
      </c>
      <c r="U17" s="13" t="s">
        <v>62</v>
      </c>
      <c r="V17" s="13" t="n">
        <v>28113000</v>
      </c>
      <c r="W17" s="13" t="n">
        <v>80645</v>
      </c>
      <c r="X17" s="13" t="n">
        <v>0</v>
      </c>
      <c r="Y17" s="13" t="s">
        <v>62</v>
      </c>
      <c r="Z17" s="13" t="n">
        <v>54417000</v>
      </c>
      <c r="AA17" s="13" t="s">
        <v>207</v>
      </c>
      <c r="AB17" s="13" t="n">
        <v>62171000</v>
      </c>
      <c r="AC17" s="13" t="s">
        <v>208</v>
      </c>
      <c r="AD17" s="13" t="n">
        <v>0</v>
      </c>
      <c r="AE17" s="13" t="n">
        <v>0</v>
      </c>
      <c r="AF17" s="13" t="n">
        <v>35286000</v>
      </c>
      <c r="AG17" s="13" t="s">
        <v>209</v>
      </c>
      <c r="AH17" s="13" t="n">
        <v>22885000</v>
      </c>
      <c r="AI17" s="13" t="s">
        <v>210</v>
      </c>
      <c r="AJ17" s="13" t="n">
        <v>5270000</v>
      </c>
      <c r="AK17" s="13" t="s">
        <v>211</v>
      </c>
      <c r="AL17" s="13" t="n">
        <v>30572000</v>
      </c>
      <c r="AM17" s="13" t="s">
        <v>212</v>
      </c>
      <c r="AN17" s="13" t="n">
        <v>0</v>
      </c>
      <c r="AO17" s="13" t="n">
        <v>0</v>
      </c>
      <c r="AP17" s="13" t="n">
        <v>0</v>
      </c>
      <c r="AQ17" s="13" t="n">
        <v>0</v>
      </c>
      <c r="AU17" s="13" t="n">
        <f aca="false">AVERAGE(T17,V17,X17)</f>
        <v>15833666.6666667</v>
      </c>
      <c r="AV17" s="13" t="n">
        <f aca="false">AVERAGE(Z17,AB17,AD17)</f>
        <v>38862666.6666667</v>
      </c>
      <c r="AW17" s="13" t="n">
        <f aca="false">AVERAGE(AL17,AN17,AP17)</f>
        <v>10190666.6666667</v>
      </c>
      <c r="AX17" s="13" t="n">
        <f aca="false">AVERAGE(AF17,AH17,AJ17)</f>
        <v>21147000</v>
      </c>
      <c r="AZ17" s="14" t="n">
        <f aca="false">AW17/AV17</f>
        <v>0.262222527189762</v>
      </c>
      <c r="BA17" s="14" t="n">
        <f aca="false">AW17/AX17</f>
        <v>0.481896565312653</v>
      </c>
    </row>
    <row r="18" s="13" customFormat="true" ht="15" hidden="false" customHeight="false" outlineLevel="0" collapsed="false">
      <c r="A18" s="13" t="s">
        <v>213</v>
      </c>
      <c r="B18" s="13" t="s">
        <v>214</v>
      </c>
      <c r="C18" s="13" t="s">
        <v>214</v>
      </c>
      <c r="D18" s="13" t="s">
        <v>215</v>
      </c>
      <c r="E18" s="13" t="s">
        <v>216</v>
      </c>
      <c r="F18" s="13" t="s">
        <v>217</v>
      </c>
      <c r="H18" s="13" t="n">
        <v>1</v>
      </c>
      <c r="I18" s="13" t="s">
        <v>56</v>
      </c>
      <c r="J18" s="13" t="s">
        <v>218</v>
      </c>
      <c r="K18" s="13" t="n">
        <v>1.60407</v>
      </c>
      <c r="L18" s="13" t="s">
        <v>219</v>
      </c>
      <c r="M18" s="13" t="s">
        <v>220</v>
      </c>
      <c r="N18" s="13" t="s">
        <v>221</v>
      </c>
      <c r="O18" s="13" t="s">
        <v>222</v>
      </c>
      <c r="P18" s="13" t="n">
        <v>5</v>
      </c>
      <c r="Q18" s="13" t="n">
        <v>2</v>
      </c>
      <c r="R18" s="13" t="n">
        <v>5540300000</v>
      </c>
      <c r="S18" s="13" t="s">
        <v>62</v>
      </c>
      <c r="T18" s="13" t="n">
        <v>4370300</v>
      </c>
      <c r="U18" s="13" t="s">
        <v>62</v>
      </c>
      <c r="V18" s="13" t="n">
        <v>3951500</v>
      </c>
      <c r="W18" s="13" t="s">
        <v>62</v>
      </c>
      <c r="X18" s="13" t="n">
        <v>0</v>
      </c>
      <c r="Y18" s="13" t="s">
        <v>62</v>
      </c>
      <c r="Z18" s="13" t="n">
        <v>763300000</v>
      </c>
      <c r="AA18" s="13" t="s">
        <v>62</v>
      </c>
      <c r="AB18" s="13" t="n">
        <v>706910000</v>
      </c>
      <c r="AC18" s="13" t="s">
        <v>62</v>
      </c>
      <c r="AD18" s="13" t="n">
        <v>8227900</v>
      </c>
      <c r="AE18" s="13" t="s">
        <v>62</v>
      </c>
      <c r="AF18" s="13" t="n">
        <v>870890000</v>
      </c>
      <c r="AG18" s="13" t="s">
        <v>62</v>
      </c>
      <c r="AH18" s="13" t="n">
        <v>942260000</v>
      </c>
      <c r="AI18" s="13" t="s">
        <v>62</v>
      </c>
      <c r="AJ18" s="13" t="n">
        <v>495550000</v>
      </c>
      <c r="AK18" s="13" t="s">
        <v>62</v>
      </c>
      <c r="AL18" s="13" t="n">
        <v>628420000</v>
      </c>
      <c r="AM18" s="13" t="s">
        <v>62</v>
      </c>
      <c r="AN18" s="13" t="n">
        <v>494220000</v>
      </c>
      <c r="AO18" s="13" t="s">
        <v>62</v>
      </c>
      <c r="AP18" s="13" t="n">
        <v>622170000</v>
      </c>
      <c r="AQ18" s="13" t="s">
        <v>62</v>
      </c>
      <c r="AU18" s="13" t="n">
        <f aca="false">AVERAGE(T18,V18,X18)</f>
        <v>2773933.33333333</v>
      </c>
      <c r="AV18" s="13" t="n">
        <f aca="false">AVERAGE(Z18,AB18,AD18)</f>
        <v>492812633.333333</v>
      </c>
      <c r="AW18" s="13" t="n">
        <f aca="false">AVERAGE(AL18,AN18,AP18)</f>
        <v>581603333.333333</v>
      </c>
      <c r="AX18" s="13" t="n">
        <f aca="false">AVERAGE(AF18,AH18,AJ18)</f>
        <v>769566666.666667</v>
      </c>
      <c r="AZ18" s="14" t="n">
        <f aca="false">AW18/AV18</f>
        <v>1.18017131460172</v>
      </c>
      <c r="BA18" s="14" t="n">
        <f aca="false">AW18/AX18</f>
        <v>0.755754320613332</v>
      </c>
    </row>
    <row r="19" s="13" customFormat="true" ht="15" hidden="false" customHeight="false" outlineLevel="0" collapsed="false">
      <c r="A19" s="13" t="s">
        <v>223</v>
      </c>
      <c r="B19" s="13" t="s">
        <v>223</v>
      </c>
      <c r="C19" s="13" t="s">
        <v>223</v>
      </c>
      <c r="D19" s="13" t="s">
        <v>224</v>
      </c>
      <c r="E19" s="13" t="s">
        <v>225</v>
      </c>
      <c r="F19" s="13" t="s">
        <v>226</v>
      </c>
      <c r="H19" s="13" t="n">
        <v>1</v>
      </c>
      <c r="I19" s="13" t="s">
        <v>56</v>
      </c>
      <c r="J19" s="13" t="s">
        <v>227</v>
      </c>
      <c r="K19" s="13" t="n">
        <v>0.000323421</v>
      </c>
      <c r="L19" s="13" t="s">
        <v>228</v>
      </c>
      <c r="M19" s="13" t="s">
        <v>229</v>
      </c>
      <c r="N19" s="13" t="s">
        <v>230</v>
      </c>
      <c r="O19" s="13" t="s">
        <v>231</v>
      </c>
      <c r="P19" s="13" t="n">
        <v>5</v>
      </c>
      <c r="Q19" s="13" t="n">
        <v>3</v>
      </c>
      <c r="R19" s="13" t="n">
        <v>155650000</v>
      </c>
      <c r="S19" s="13" t="s">
        <v>62</v>
      </c>
      <c r="T19" s="13" t="n">
        <v>0</v>
      </c>
      <c r="U19" s="13" t="s">
        <v>62</v>
      </c>
      <c r="V19" s="13" t="n">
        <v>0</v>
      </c>
      <c r="W19" s="13" t="s">
        <v>62</v>
      </c>
      <c r="X19" s="13" t="n">
        <v>0</v>
      </c>
      <c r="Y19" s="13" t="s">
        <v>62</v>
      </c>
      <c r="Z19" s="13" t="n">
        <v>0</v>
      </c>
      <c r="AA19" s="13" t="s">
        <v>62</v>
      </c>
      <c r="AB19" s="13" t="n">
        <v>0</v>
      </c>
      <c r="AC19" s="13" t="s">
        <v>62</v>
      </c>
      <c r="AD19" s="13" t="n">
        <v>0</v>
      </c>
      <c r="AE19" s="13" t="s">
        <v>62</v>
      </c>
      <c r="AF19" s="13" t="n">
        <v>0</v>
      </c>
      <c r="AG19" s="13" t="s">
        <v>62</v>
      </c>
      <c r="AH19" s="13" t="n">
        <v>0</v>
      </c>
      <c r="AI19" s="13" t="s">
        <v>62</v>
      </c>
      <c r="AJ19" s="13" t="n">
        <v>0</v>
      </c>
      <c r="AK19" s="13" t="s">
        <v>62</v>
      </c>
      <c r="AL19" s="13" t="n">
        <v>45662000</v>
      </c>
      <c r="AM19" s="13" t="s">
        <v>62</v>
      </c>
      <c r="AN19" s="13" t="n">
        <v>64982000</v>
      </c>
      <c r="AO19" s="13" t="s">
        <v>62</v>
      </c>
      <c r="AP19" s="13" t="n">
        <v>45001000</v>
      </c>
      <c r="AQ19" s="13" t="s">
        <v>62</v>
      </c>
      <c r="AU19" s="13" t="n">
        <f aca="false">AVERAGE(T19,V19,X19)</f>
        <v>0</v>
      </c>
      <c r="AV19" s="13" t="n">
        <f aca="false">AVERAGE(Z19,AB19,AD19)</f>
        <v>0</v>
      </c>
      <c r="AW19" s="13" t="n">
        <f aca="false">AVERAGE(AL19,AN19,AP19)</f>
        <v>51881666.6666667</v>
      </c>
      <c r="AX19" s="13" t="n">
        <f aca="false">AVERAGE(AF19,AH19,AJ19)</f>
        <v>0</v>
      </c>
      <c r="AZ19" s="14" t="e">
        <f aca="false">AW19/AV19</f>
        <v>#DIV/0!</v>
      </c>
      <c r="BA19" s="14" t="e">
        <f aca="false">AW19/AX19</f>
        <v>#DIV/0!</v>
      </c>
    </row>
    <row r="20" s="13" customFormat="true" ht="15" hidden="false" customHeight="false" outlineLevel="0" collapsed="false">
      <c r="A20" s="13" t="s">
        <v>232</v>
      </c>
      <c r="B20" s="13" t="s">
        <v>233</v>
      </c>
      <c r="C20" s="13" t="s">
        <v>233</v>
      </c>
      <c r="D20" s="13" t="s">
        <v>234</v>
      </c>
      <c r="E20" s="13" t="s">
        <v>235</v>
      </c>
      <c r="F20" s="13" t="s">
        <v>236</v>
      </c>
      <c r="H20" s="13" t="n">
        <v>1</v>
      </c>
      <c r="I20" s="13" t="s">
        <v>56</v>
      </c>
      <c r="J20" s="13" t="s">
        <v>237</v>
      </c>
      <c r="K20" s="13" t="n">
        <v>3.39457</v>
      </c>
      <c r="L20" s="13" t="s">
        <v>238</v>
      </c>
      <c r="M20" s="13" t="s">
        <v>239</v>
      </c>
      <c r="N20" s="13" t="s">
        <v>240</v>
      </c>
      <c r="O20" s="13" t="s">
        <v>241</v>
      </c>
      <c r="P20" s="13" t="n">
        <v>3</v>
      </c>
      <c r="Q20" s="13" t="n">
        <v>4</v>
      </c>
      <c r="R20" s="13" t="n">
        <v>555740000</v>
      </c>
      <c r="S20" s="13" t="s">
        <v>62</v>
      </c>
      <c r="T20" s="13" t="n">
        <v>0</v>
      </c>
      <c r="U20" s="13" t="s">
        <v>62</v>
      </c>
      <c r="V20" s="13" t="n">
        <v>0</v>
      </c>
      <c r="W20" s="13" t="s">
        <v>62</v>
      </c>
      <c r="X20" s="13" t="n">
        <v>0</v>
      </c>
      <c r="Y20" s="13" t="s">
        <v>62</v>
      </c>
      <c r="Z20" s="13" t="n">
        <v>0</v>
      </c>
      <c r="AA20" s="13" t="s">
        <v>62</v>
      </c>
      <c r="AB20" s="13" t="n">
        <v>0</v>
      </c>
      <c r="AC20" s="13" t="s">
        <v>62</v>
      </c>
      <c r="AD20" s="13" t="n">
        <v>0</v>
      </c>
      <c r="AE20" s="13" t="s">
        <v>62</v>
      </c>
      <c r="AF20" s="13" t="n">
        <v>0</v>
      </c>
      <c r="AG20" s="13" t="s">
        <v>62</v>
      </c>
      <c r="AH20" s="13" t="n">
        <v>0</v>
      </c>
      <c r="AI20" s="13" t="s">
        <v>62</v>
      </c>
      <c r="AJ20" s="13" t="n">
        <v>555740000</v>
      </c>
      <c r="AK20" s="13" t="s">
        <v>62</v>
      </c>
      <c r="AL20" s="13" t="n">
        <v>0</v>
      </c>
      <c r="AM20" s="13" t="s">
        <v>62</v>
      </c>
      <c r="AN20" s="13" t="n">
        <v>0</v>
      </c>
      <c r="AO20" s="13" t="s">
        <v>62</v>
      </c>
      <c r="AP20" s="13" t="n">
        <v>0</v>
      </c>
      <c r="AQ20" s="13" t="s">
        <v>62</v>
      </c>
      <c r="AU20" s="13" t="n">
        <f aca="false">AVERAGE(T20,V20,X20)</f>
        <v>0</v>
      </c>
      <c r="AV20" s="13" t="n">
        <f aca="false">AVERAGE(Z20,AB20,AD20)</f>
        <v>0</v>
      </c>
      <c r="AW20" s="13" t="n">
        <f aca="false">AVERAGE(AL20,AN20,AP20)</f>
        <v>0</v>
      </c>
      <c r="AX20" s="13" t="n">
        <f aca="false">AVERAGE(AF20,AH20,AJ20)</f>
        <v>185246666.666667</v>
      </c>
      <c r="AZ20" s="14" t="e">
        <f aca="false">AW20/AV20</f>
        <v>#DIV/0!</v>
      </c>
      <c r="BA20" s="14" t="n">
        <f aca="false">AW20/AX20</f>
        <v>0</v>
      </c>
    </row>
    <row r="21" s="13" customFormat="true" ht="15" hidden="false" customHeight="false" outlineLevel="0" collapsed="false">
      <c r="A21" s="13" t="s">
        <v>242</v>
      </c>
      <c r="B21" s="13" t="s">
        <v>242</v>
      </c>
      <c r="C21" s="13" t="s">
        <v>242</v>
      </c>
      <c r="D21" s="13" t="s">
        <v>243</v>
      </c>
      <c r="E21" s="13" t="s">
        <v>244</v>
      </c>
      <c r="F21" s="13" t="s">
        <v>245</v>
      </c>
      <c r="H21" s="13" t="n">
        <v>1</v>
      </c>
      <c r="I21" s="13" t="s">
        <v>56</v>
      </c>
      <c r="J21" s="13" t="s">
        <v>246</v>
      </c>
      <c r="K21" s="13" t="n">
        <v>2.06712E-023</v>
      </c>
      <c r="L21" s="13" t="s">
        <v>247</v>
      </c>
      <c r="M21" s="13" t="s">
        <v>248</v>
      </c>
      <c r="N21" s="13" t="s">
        <v>249</v>
      </c>
      <c r="O21" s="13" t="s">
        <v>250</v>
      </c>
      <c r="P21" s="13" t="n">
        <v>1</v>
      </c>
      <c r="Q21" s="13" t="n">
        <v>3</v>
      </c>
      <c r="R21" s="13" t="n">
        <v>599610000</v>
      </c>
      <c r="S21" s="13" t="s">
        <v>62</v>
      </c>
      <c r="T21" s="13" t="n">
        <v>0</v>
      </c>
      <c r="U21" s="13" t="s">
        <v>62</v>
      </c>
      <c r="V21" s="13" t="n">
        <v>0</v>
      </c>
      <c r="W21" s="13" t="s">
        <v>62</v>
      </c>
      <c r="X21" s="13" t="n">
        <v>0</v>
      </c>
      <c r="Y21" s="13" t="s">
        <v>62</v>
      </c>
      <c r="Z21" s="13" t="n">
        <v>75136000</v>
      </c>
      <c r="AA21" s="13" t="s">
        <v>62</v>
      </c>
      <c r="AB21" s="13" t="n">
        <v>116450000</v>
      </c>
      <c r="AC21" s="13" t="s">
        <v>62</v>
      </c>
      <c r="AD21" s="13" t="n">
        <v>0</v>
      </c>
      <c r="AE21" s="13" t="s">
        <v>62</v>
      </c>
      <c r="AF21" s="13" t="n">
        <v>72433000</v>
      </c>
      <c r="AG21" s="13" t="s">
        <v>62</v>
      </c>
      <c r="AH21" s="13" t="n">
        <v>58874000</v>
      </c>
      <c r="AI21" s="13" t="s">
        <v>62</v>
      </c>
      <c r="AJ21" s="13" t="n">
        <v>52721000</v>
      </c>
      <c r="AK21" s="13" t="s">
        <v>62</v>
      </c>
      <c r="AL21" s="13" t="n">
        <v>80706000</v>
      </c>
      <c r="AM21" s="13" t="s">
        <v>62</v>
      </c>
      <c r="AN21" s="13" t="n">
        <v>67532000</v>
      </c>
      <c r="AO21" s="13" t="s">
        <v>62</v>
      </c>
      <c r="AP21" s="13" t="n">
        <v>75752000</v>
      </c>
      <c r="AQ21" s="13" t="s">
        <v>62</v>
      </c>
      <c r="AU21" s="13" t="n">
        <f aca="false">AVERAGE(T21,V21,X21)</f>
        <v>0</v>
      </c>
      <c r="AV21" s="13" t="n">
        <f aca="false">AVERAGE(Z21,AB21,AD21)</f>
        <v>63862000</v>
      </c>
      <c r="AW21" s="13" t="n">
        <f aca="false">AVERAGE(AL21,AN21,AP21)</f>
        <v>74663333.3333333</v>
      </c>
      <c r="AX21" s="13" t="n">
        <f aca="false">AVERAGE(AF21,AH21,AJ21)</f>
        <v>61342666.6666667</v>
      </c>
      <c r="AZ21" s="14" t="n">
        <f aca="false">AW21/AV21</f>
        <v>1.16913553182383</v>
      </c>
      <c r="BA21" s="14" t="n">
        <f aca="false">AW21/AX21</f>
        <v>1.21715173777903</v>
      </c>
    </row>
    <row r="22" s="13" customFormat="true" ht="15" hidden="false" customHeight="false" outlineLevel="0" collapsed="false">
      <c r="A22" s="13" t="s">
        <v>251</v>
      </c>
      <c r="B22" s="13" t="s">
        <v>251</v>
      </c>
      <c r="C22" s="13" t="s">
        <v>251</v>
      </c>
      <c r="D22" s="13" t="s">
        <v>252</v>
      </c>
      <c r="E22" s="13" t="s">
        <v>253</v>
      </c>
      <c r="F22" s="13" t="s">
        <v>254</v>
      </c>
      <c r="H22" s="13" t="n">
        <v>1</v>
      </c>
      <c r="I22" s="13" t="s">
        <v>56</v>
      </c>
      <c r="J22" s="13" t="s">
        <v>255</v>
      </c>
      <c r="K22" s="13" t="n">
        <v>1.643E-010</v>
      </c>
      <c r="L22" s="13" t="s">
        <v>256</v>
      </c>
      <c r="M22" s="13" t="s">
        <v>257</v>
      </c>
      <c r="N22" s="13" t="s">
        <v>258</v>
      </c>
      <c r="O22" s="13" t="s">
        <v>259</v>
      </c>
      <c r="P22" s="13" t="n">
        <v>24</v>
      </c>
      <c r="Q22" s="13" t="n">
        <v>3</v>
      </c>
      <c r="R22" s="13" t="n">
        <v>70170000</v>
      </c>
      <c r="S22" s="13" t="s">
        <v>62</v>
      </c>
      <c r="T22" s="13" t="n">
        <v>0</v>
      </c>
      <c r="U22" s="13" t="s">
        <v>62</v>
      </c>
      <c r="V22" s="13" t="n">
        <v>0</v>
      </c>
      <c r="W22" s="13" t="s">
        <v>62</v>
      </c>
      <c r="X22" s="13" t="n">
        <v>0</v>
      </c>
      <c r="Y22" s="13" t="s">
        <v>62</v>
      </c>
      <c r="Z22" s="13" t="n">
        <v>0</v>
      </c>
      <c r="AA22" s="13" t="s">
        <v>62</v>
      </c>
      <c r="AB22" s="13" t="n">
        <v>0</v>
      </c>
      <c r="AC22" s="13" t="s">
        <v>62</v>
      </c>
      <c r="AD22" s="13" t="n">
        <v>0</v>
      </c>
      <c r="AE22" s="13" t="s">
        <v>62</v>
      </c>
      <c r="AF22" s="13" t="n">
        <v>47379000</v>
      </c>
      <c r="AG22" s="13" t="s">
        <v>62</v>
      </c>
      <c r="AH22" s="13" t="n">
        <v>0</v>
      </c>
      <c r="AI22" s="13" t="s">
        <v>62</v>
      </c>
      <c r="AJ22" s="13" t="n">
        <v>0</v>
      </c>
      <c r="AK22" s="13" t="s">
        <v>62</v>
      </c>
      <c r="AL22" s="13" t="n">
        <v>22791000</v>
      </c>
      <c r="AM22" s="13" t="s">
        <v>62</v>
      </c>
      <c r="AN22" s="13" t="n">
        <v>0</v>
      </c>
      <c r="AO22" s="13" t="s">
        <v>62</v>
      </c>
      <c r="AP22" s="13" t="n">
        <v>0</v>
      </c>
      <c r="AQ22" s="13" t="s">
        <v>62</v>
      </c>
      <c r="AU22" s="13" t="n">
        <f aca="false">AVERAGE(T22,V22,X22)</f>
        <v>0</v>
      </c>
      <c r="AV22" s="13" t="n">
        <f aca="false">AVERAGE(Z22,AB22,AD22)</f>
        <v>0</v>
      </c>
      <c r="AW22" s="13" t="n">
        <f aca="false">AVERAGE(AL22,AN22,AP22)</f>
        <v>7597000</v>
      </c>
      <c r="AX22" s="13" t="n">
        <f aca="false">AVERAGE(AF22,AH22,AJ22)</f>
        <v>15793000</v>
      </c>
      <c r="AZ22" s="14" t="e">
        <f aca="false">AW22/AV22</f>
        <v>#DIV/0!</v>
      </c>
      <c r="BA22" s="14" t="n">
        <f aca="false">AW22/AX22</f>
        <v>0.481035901981891</v>
      </c>
    </row>
    <row r="23" s="13" customFormat="true" ht="15" hidden="false" customHeight="false" outlineLevel="0" collapsed="false">
      <c r="A23" s="13" t="s">
        <v>260</v>
      </c>
      <c r="B23" s="13" t="s">
        <v>260</v>
      </c>
      <c r="C23" s="13" t="s">
        <v>260</v>
      </c>
      <c r="D23" s="13" t="s">
        <v>261</v>
      </c>
      <c r="E23" s="13" t="s">
        <v>262</v>
      </c>
      <c r="F23" s="13" t="s">
        <v>263</v>
      </c>
      <c r="H23" s="13" t="n">
        <v>1</v>
      </c>
      <c r="I23" s="13" t="s">
        <v>56</v>
      </c>
      <c r="J23" s="13" t="s">
        <v>264</v>
      </c>
      <c r="K23" s="13" t="n">
        <v>0.00982369</v>
      </c>
      <c r="L23" s="13" t="s">
        <v>265</v>
      </c>
      <c r="M23" s="13" t="s">
        <v>266</v>
      </c>
      <c r="N23" s="13" t="s">
        <v>267</v>
      </c>
      <c r="O23" s="13" t="s">
        <v>268</v>
      </c>
      <c r="P23" s="13" t="n">
        <v>15</v>
      </c>
      <c r="Q23" s="13" t="n">
        <v>3</v>
      </c>
      <c r="R23" s="13" t="n">
        <v>85941000</v>
      </c>
      <c r="S23" s="13" t="s">
        <v>62</v>
      </c>
      <c r="T23" s="13" t="n">
        <v>0</v>
      </c>
      <c r="U23" s="13" t="s">
        <v>62</v>
      </c>
      <c r="V23" s="13" t="n">
        <v>0</v>
      </c>
      <c r="W23" s="13" t="s">
        <v>62</v>
      </c>
      <c r="X23" s="13" t="n">
        <v>0</v>
      </c>
      <c r="Y23" s="13" t="s">
        <v>62</v>
      </c>
      <c r="Z23" s="13" t="n">
        <v>0</v>
      </c>
      <c r="AA23" s="13" t="s">
        <v>62</v>
      </c>
      <c r="AB23" s="13" t="n">
        <v>0</v>
      </c>
      <c r="AC23" s="13" t="s">
        <v>62</v>
      </c>
      <c r="AD23" s="13" t="n">
        <v>0</v>
      </c>
      <c r="AE23" s="13" t="s">
        <v>62</v>
      </c>
      <c r="AF23" s="13" t="n">
        <v>40048000</v>
      </c>
      <c r="AG23" s="13" t="s">
        <v>62</v>
      </c>
      <c r="AH23" s="13" t="n">
        <v>0</v>
      </c>
      <c r="AI23" s="13" t="s">
        <v>62</v>
      </c>
      <c r="AJ23" s="13" t="n">
        <v>0</v>
      </c>
      <c r="AK23" s="13" t="s">
        <v>62</v>
      </c>
      <c r="AL23" s="13" t="n">
        <v>0</v>
      </c>
      <c r="AM23" s="13" t="s">
        <v>62</v>
      </c>
      <c r="AN23" s="13" t="n">
        <v>0</v>
      </c>
      <c r="AO23" s="13" t="s">
        <v>62</v>
      </c>
      <c r="AP23" s="13" t="n">
        <v>45893000</v>
      </c>
      <c r="AQ23" s="13" t="s">
        <v>62</v>
      </c>
      <c r="AU23" s="13" t="n">
        <f aca="false">AVERAGE(T23,V23,X23)</f>
        <v>0</v>
      </c>
      <c r="AV23" s="13" t="n">
        <f aca="false">AVERAGE(Z23,AB23,AD23)</f>
        <v>0</v>
      </c>
      <c r="AW23" s="13" t="n">
        <f aca="false">AVERAGE(AL23,AN23,AP23)</f>
        <v>15297666.6666667</v>
      </c>
      <c r="AX23" s="13" t="n">
        <f aca="false">AVERAGE(AF23,AH23,AJ23)</f>
        <v>13349333.3333333</v>
      </c>
      <c r="AZ23" s="14" t="e">
        <f aca="false">AW23/AV23</f>
        <v>#DIV/0!</v>
      </c>
      <c r="BA23" s="14" t="n">
        <f aca="false">AW23/AX23</f>
        <v>1.1459498601678</v>
      </c>
    </row>
    <row r="24" s="13" customFormat="true" ht="15" hidden="false" customHeight="false" outlineLevel="0" collapsed="false">
      <c r="A24" s="13" t="s">
        <v>269</v>
      </c>
      <c r="B24" s="13" t="s">
        <v>270</v>
      </c>
      <c r="C24" s="13" t="s">
        <v>270</v>
      </c>
      <c r="D24" s="13" t="s">
        <v>271</v>
      </c>
      <c r="E24" s="13" t="s">
        <v>272</v>
      </c>
      <c r="F24" s="13" t="s">
        <v>273</v>
      </c>
      <c r="H24" s="13" t="n">
        <v>1</v>
      </c>
      <c r="I24" s="13" t="s">
        <v>56</v>
      </c>
      <c r="J24" s="13" t="s">
        <v>274</v>
      </c>
      <c r="K24" s="13" t="s">
        <v>275</v>
      </c>
      <c r="L24" s="13" t="s">
        <v>276</v>
      </c>
      <c r="M24" s="13" t="s">
        <v>277</v>
      </c>
      <c r="N24" s="13" t="s">
        <v>278</v>
      </c>
      <c r="O24" s="13" t="s">
        <v>279</v>
      </c>
      <c r="P24" s="13" t="n">
        <v>4</v>
      </c>
      <c r="Q24" s="13" t="n">
        <v>3</v>
      </c>
      <c r="R24" s="13" t="n">
        <v>214800000</v>
      </c>
      <c r="S24" s="13" t="s">
        <v>280</v>
      </c>
      <c r="T24" s="13" t="n">
        <v>0</v>
      </c>
      <c r="U24" s="13" t="s">
        <v>62</v>
      </c>
      <c r="V24" s="13" t="n">
        <v>0</v>
      </c>
      <c r="W24" s="13" t="s">
        <v>62</v>
      </c>
      <c r="X24" s="13" t="n">
        <v>456400</v>
      </c>
      <c r="Y24" s="13" t="s">
        <v>62</v>
      </c>
      <c r="Z24" s="13" t="n">
        <v>0</v>
      </c>
      <c r="AA24" s="13" t="n">
        <v>0</v>
      </c>
      <c r="AB24" s="13" t="n">
        <v>36901000</v>
      </c>
      <c r="AC24" s="13" t="s">
        <v>281</v>
      </c>
      <c r="AD24" s="13" t="n">
        <v>837660</v>
      </c>
      <c r="AE24" s="13" t="s">
        <v>282</v>
      </c>
      <c r="AF24" s="13" t="n">
        <v>56334000</v>
      </c>
      <c r="AG24" s="13" t="s">
        <v>283</v>
      </c>
      <c r="AH24" s="13" t="n">
        <v>19681000</v>
      </c>
      <c r="AI24" s="13" t="s">
        <v>284</v>
      </c>
      <c r="AJ24" s="13" t="n">
        <v>11783000</v>
      </c>
      <c r="AK24" s="13" t="s">
        <v>285</v>
      </c>
      <c r="AL24" s="13" t="n">
        <v>47498000</v>
      </c>
      <c r="AM24" s="13" t="s">
        <v>286</v>
      </c>
      <c r="AN24" s="13" t="n">
        <v>27898000</v>
      </c>
      <c r="AO24" s="13" t="s">
        <v>287</v>
      </c>
      <c r="AP24" s="13" t="n">
        <v>13414000</v>
      </c>
      <c r="AQ24" s="13" t="s">
        <v>288</v>
      </c>
      <c r="AU24" s="13" t="n">
        <f aca="false">AVERAGE(T24,V24,X24)</f>
        <v>152133.333333333</v>
      </c>
      <c r="AV24" s="13" t="n">
        <f aca="false">AVERAGE(Z24,AB24,AD24)</f>
        <v>12579553.3333333</v>
      </c>
      <c r="AW24" s="13" t="n">
        <f aca="false">AVERAGE(AL24,AN24,AP24)</f>
        <v>29603333.3333333</v>
      </c>
      <c r="AX24" s="13" t="n">
        <f aca="false">AVERAGE(AF24,AH24,AJ24)</f>
        <v>29266000</v>
      </c>
      <c r="AZ24" s="14" t="n">
        <f aca="false">AW24/AV24</f>
        <v>2.35328970344999</v>
      </c>
      <c r="BA24" s="14" t="n">
        <f aca="false">AW24/AX24</f>
        <v>1.01152645846147</v>
      </c>
    </row>
    <row r="25" s="13" customFormat="true" ht="15" hidden="false" customHeight="false" outlineLevel="0" collapsed="false">
      <c r="A25" s="13" t="s">
        <v>289</v>
      </c>
      <c r="B25" s="13" t="s">
        <v>289</v>
      </c>
      <c r="C25" s="13" t="s">
        <v>289</v>
      </c>
      <c r="D25" s="13" t="s">
        <v>290</v>
      </c>
      <c r="E25" s="13" t="s">
        <v>291</v>
      </c>
      <c r="F25" s="13" t="s">
        <v>292</v>
      </c>
      <c r="H25" s="13" t="n">
        <v>1</v>
      </c>
      <c r="I25" s="13" t="s">
        <v>56</v>
      </c>
      <c r="J25" s="13" t="s">
        <v>293</v>
      </c>
      <c r="K25" s="13" t="n">
        <v>4.92081E-076</v>
      </c>
      <c r="L25" s="13" t="s">
        <v>294</v>
      </c>
      <c r="M25" s="13" t="s">
        <v>295</v>
      </c>
      <c r="N25" s="13" t="s">
        <v>296</v>
      </c>
      <c r="O25" s="13" t="s">
        <v>297</v>
      </c>
      <c r="P25" s="13" t="n">
        <v>7</v>
      </c>
      <c r="Q25" s="13" t="n">
        <v>3</v>
      </c>
      <c r="R25" s="13" t="n">
        <v>1156500000</v>
      </c>
      <c r="S25" s="13" t="s">
        <v>62</v>
      </c>
      <c r="T25" s="13" t="n">
        <v>0</v>
      </c>
      <c r="U25" s="13" t="s">
        <v>62</v>
      </c>
      <c r="V25" s="13" t="n">
        <v>652560</v>
      </c>
      <c r="W25" s="13" t="s">
        <v>62</v>
      </c>
      <c r="X25" s="13" t="n">
        <v>0</v>
      </c>
      <c r="Y25" s="13" t="s">
        <v>62</v>
      </c>
      <c r="Z25" s="13" t="n">
        <v>116260000</v>
      </c>
      <c r="AA25" s="13" t="s">
        <v>62</v>
      </c>
      <c r="AB25" s="13" t="n">
        <v>213860000</v>
      </c>
      <c r="AC25" s="13" t="s">
        <v>62</v>
      </c>
      <c r="AD25" s="13" t="n">
        <v>0</v>
      </c>
      <c r="AE25" s="13" t="s">
        <v>62</v>
      </c>
      <c r="AF25" s="13" t="n">
        <v>80320000</v>
      </c>
      <c r="AG25" s="13" t="s">
        <v>62</v>
      </c>
      <c r="AH25" s="13" t="n">
        <v>169680000</v>
      </c>
      <c r="AI25" s="13" t="s">
        <v>62</v>
      </c>
      <c r="AJ25" s="13" t="n">
        <v>106610000</v>
      </c>
      <c r="AK25" s="13" t="s">
        <v>62</v>
      </c>
      <c r="AL25" s="13" t="n">
        <v>114140000</v>
      </c>
      <c r="AM25" s="13" t="s">
        <v>62</v>
      </c>
      <c r="AN25" s="13" t="n">
        <v>178620000</v>
      </c>
      <c r="AO25" s="13" t="s">
        <v>62</v>
      </c>
      <c r="AP25" s="13" t="n">
        <v>176360000</v>
      </c>
      <c r="AQ25" s="13" t="s">
        <v>62</v>
      </c>
      <c r="AU25" s="13" t="n">
        <f aca="false">AVERAGE(T25,V25,X25)</f>
        <v>217520</v>
      </c>
      <c r="AV25" s="13" t="n">
        <f aca="false">AVERAGE(Z25,AB25,AD25)</f>
        <v>110040000</v>
      </c>
      <c r="AW25" s="13" t="n">
        <f aca="false">AVERAGE(AL25,AN25,AP25)</f>
        <v>156373333.333333</v>
      </c>
      <c r="AX25" s="13" t="n">
        <f aca="false">AVERAGE(AF25,AH25,AJ25)</f>
        <v>118870000</v>
      </c>
      <c r="AZ25" s="14" t="n">
        <f aca="false">AW25/AV25</f>
        <v>1.42105900884527</v>
      </c>
      <c r="BA25" s="14" t="n">
        <f aca="false">AW25/AX25</f>
        <v>1.31549872409635</v>
      </c>
    </row>
    <row r="26" s="13" customFormat="true" ht="15" hidden="false" customHeight="false" outlineLevel="0" collapsed="false">
      <c r="A26" s="13" t="s">
        <v>289</v>
      </c>
      <c r="B26" s="13" t="s">
        <v>289</v>
      </c>
      <c r="C26" s="13" t="s">
        <v>289</v>
      </c>
      <c r="D26" s="13" t="s">
        <v>290</v>
      </c>
      <c r="E26" s="13" t="s">
        <v>291</v>
      </c>
      <c r="F26" s="13" t="s">
        <v>292</v>
      </c>
      <c r="H26" s="13" t="n">
        <v>1</v>
      </c>
      <c r="I26" s="13" t="s">
        <v>56</v>
      </c>
      <c r="J26" s="13" t="s">
        <v>298</v>
      </c>
      <c r="K26" s="13" t="n">
        <v>1.7856E-012</v>
      </c>
      <c r="L26" s="13" t="s">
        <v>299</v>
      </c>
      <c r="M26" s="13" t="s">
        <v>300</v>
      </c>
      <c r="N26" s="13" t="s">
        <v>301</v>
      </c>
      <c r="O26" s="13" t="s">
        <v>302</v>
      </c>
      <c r="P26" s="13" t="n">
        <v>14</v>
      </c>
      <c r="Q26" s="13" t="n">
        <v>4</v>
      </c>
      <c r="R26" s="13" t="n">
        <v>354870000</v>
      </c>
      <c r="S26" s="13" t="s">
        <v>303</v>
      </c>
      <c r="T26" s="13" t="n">
        <v>0</v>
      </c>
      <c r="U26" s="13" t="s">
        <v>62</v>
      </c>
      <c r="V26" s="13" t="n">
        <v>0</v>
      </c>
      <c r="W26" s="13" t="s">
        <v>62</v>
      </c>
      <c r="X26" s="13" t="n">
        <v>0</v>
      </c>
      <c r="Y26" s="13" t="s">
        <v>62</v>
      </c>
      <c r="Z26" s="13" t="n">
        <v>13550000</v>
      </c>
      <c r="AA26" s="13" t="s">
        <v>304</v>
      </c>
      <c r="AB26" s="13" t="n">
        <v>66063000</v>
      </c>
      <c r="AC26" s="13" t="s">
        <v>305</v>
      </c>
      <c r="AD26" s="13" t="n">
        <v>0</v>
      </c>
      <c r="AE26" s="13" t="n">
        <v>0</v>
      </c>
      <c r="AF26" s="13" t="n">
        <v>34816000</v>
      </c>
      <c r="AG26" s="13" t="s">
        <v>306</v>
      </c>
      <c r="AH26" s="13" t="n">
        <v>59993000</v>
      </c>
      <c r="AI26" s="13" t="s">
        <v>307</v>
      </c>
      <c r="AJ26" s="13" t="n">
        <v>0</v>
      </c>
      <c r="AK26" s="13" t="n">
        <v>0</v>
      </c>
      <c r="AL26" s="13" t="n">
        <v>26686000</v>
      </c>
      <c r="AM26" s="13" t="s">
        <v>308</v>
      </c>
      <c r="AN26" s="13" t="n">
        <v>68902000</v>
      </c>
      <c r="AO26" s="13" t="s">
        <v>309</v>
      </c>
      <c r="AP26" s="13" t="n">
        <v>84860000</v>
      </c>
      <c r="AQ26" s="13" t="s">
        <v>310</v>
      </c>
      <c r="AU26" s="13" t="n">
        <f aca="false">AVERAGE(T26,V26,X26)</f>
        <v>0</v>
      </c>
      <c r="AV26" s="13" t="n">
        <f aca="false">AVERAGE(Z26,AB26,AD26)</f>
        <v>26537666.6666667</v>
      </c>
      <c r="AW26" s="13" t="n">
        <f aca="false">AVERAGE(AL26,AN26,AP26)</f>
        <v>60149333.3333333</v>
      </c>
      <c r="AX26" s="13" t="n">
        <f aca="false">AVERAGE(AF26,AH26,AJ26)</f>
        <v>31603000</v>
      </c>
      <c r="AZ26" s="14" t="n">
        <f aca="false">AW26/AV26</f>
        <v>2.26656450579679</v>
      </c>
      <c r="BA26" s="14" t="n">
        <f aca="false">AW26/AX26</f>
        <v>1.90327922454619</v>
      </c>
    </row>
    <row r="27" s="13" customFormat="true" ht="15" hidden="false" customHeight="false" outlineLevel="0" collapsed="false">
      <c r="A27" s="13" t="s">
        <v>311</v>
      </c>
      <c r="B27" s="13" t="s">
        <v>312</v>
      </c>
      <c r="C27" s="13" t="s">
        <v>312</v>
      </c>
      <c r="D27" s="13" t="s">
        <v>313</v>
      </c>
      <c r="E27" s="13" t="s">
        <v>314</v>
      </c>
      <c r="F27" s="13" t="s">
        <v>315</v>
      </c>
      <c r="H27" s="13" t="n">
        <v>1</v>
      </c>
      <c r="I27" s="13" t="s">
        <v>56</v>
      </c>
      <c r="J27" s="13" t="s">
        <v>316</v>
      </c>
      <c r="K27" s="13" t="n">
        <v>3.10387E-030</v>
      </c>
      <c r="L27" s="13" t="s">
        <v>317</v>
      </c>
      <c r="M27" s="13" t="s">
        <v>318</v>
      </c>
      <c r="N27" s="13" t="s">
        <v>319</v>
      </c>
      <c r="O27" s="13" t="s">
        <v>320</v>
      </c>
      <c r="P27" s="13" t="n">
        <v>1</v>
      </c>
      <c r="Q27" s="13" t="n">
        <v>3</v>
      </c>
      <c r="R27" s="13" t="n">
        <v>8025400000</v>
      </c>
      <c r="S27" s="13" t="s">
        <v>62</v>
      </c>
      <c r="T27" s="13" t="n">
        <v>10093000</v>
      </c>
      <c r="U27" s="13" t="s">
        <v>62</v>
      </c>
      <c r="V27" s="13" t="n">
        <v>25181000</v>
      </c>
      <c r="W27" s="13" t="s">
        <v>62</v>
      </c>
      <c r="X27" s="13" t="n">
        <v>18671000</v>
      </c>
      <c r="Y27" s="13" t="s">
        <v>62</v>
      </c>
      <c r="Z27" s="13" t="n">
        <v>1076200000</v>
      </c>
      <c r="AA27" s="13" t="s">
        <v>62</v>
      </c>
      <c r="AB27" s="13" t="n">
        <v>1309600000</v>
      </c>
      <c r="AC27" s="13" t="s">
        <v>62</v>
      </c>
      <c r="AD27" s="13" t="n">
        <v>54405000</v>
      </c>
      <c r="AE27" s="13" t="s">
        <v>62</v>
      </c>
      <c r="AF27" s="13" t="n">
        <v>1422600000</v>
      </c>
      <c r="AG27" s="13" t="s">
        <v>62</v>
      </c>
      <c r="AH27" s="13" t="n">
        <v>726660000</v>
      </c>
      <c r="AI27" s="13" t="s">
        <v>62</v>
      </c>
      <c r="AJ27" s="13" t="n">
        <v>1093600000</v>
      </c>
      <c r="AK27" s="13" t="s">
        <v>62</v>
      </c>
      <c r="AL27" s="13" t="n">
        <v>1031300000</v>
      </c>
      <c r="AM27" s="13" t="s">
        <v>62</v>
      </c>
      <c r="AN27" s="13" t="n">
        <v>528680000</v>
      </c>
      <c r="AO27" s="13" t="s">
        <v>62</v>
      </c>
      <c r="AP27" s="13" t="n">
        <v>728450000</v>
      </c>
      <c r="AQ27" s="13" t="s">
        <v>62</v>
      </c>
      <c r="AU27" s="13" t="n">
        <f aca="false">AVERAGE(T27,V27,X27)</f>
        <v>17981666.6666667</v>
      </c>
      <c r="AV27" s="13" t="n">
        <f aca="false">AVERAGE(Z27,AB27,AD27)</f>
        <v>813401666.666667</v>
      </c>
      <c r="AW27" s="13" t="n">
        <f aca="false">AVERAGE(AL27,AN27,AP27)</f>
        <v>762810000</v>
      </c>
      <c r="AX27" s="13" t="n">
        <f aca="false">AVERAGE(AF27,AH27,AJ27)</f>
        <v>1080953333.33333</v>
      </c>
      <c r="AZ27" s="14" t="n">
        <f aca="false">AW27/AV27</f>
        <v>0.937802356769206</v>
      </c>
      <c r="BA27" s="14" t="n">
        <f aca="false">AW27/AX27</f>
        <v>0.705682638165077</v>
      </c>
    </row>
    <row r="28" s="13" customFormat="true" ht="15" hidden="false" customHeight="false" outlineLevel="0" collapsed="false">
      <c r="A28" s="13" t="s">
        <v>321</v>
      </c>
      <c r="B28" s="13" t="s">
        <v>321</v>
      </c>
      <c r="C28" s="13" t="s">
        <v>321</v>
      </c>
      <c r="D28" s="13" t="s">
        <v>322</v>
      </c>
      <c r="E28" s="13" t="s">
        <v>323</v>
      </c>
      <c r="F28" s="13" t="s">
        <v>324</v>
      </c>
      <c r="H28" s="13" t="n">
        <v>1</v>
      </c>
      <c r="I28" s="13" t="s">
        <v>56</v>
      </c>
      <c r="J28" s="13" t="s">
        <v>325</v>
      </c>
      <c r="K28" s="13" t="n">
        <v>0.70453</v>
      </c>
      <c r="L28" s="13" t="s">
        <v>326</v>
      </c>
      <c r="M28" s="13" t="s">
        <v>327</v>
      </c>
      <c r="N28" s="13" t="s">
        <v>328</v>
      </c>
      <c r="O28" s="13" t="s">
        <v>329</v>
      </c>
      <c r="P28" s="13" t="n">
        <v>1</v>
      </c>
      <c r="Q28" s="13" t="n">
        <v>3</v>
      </c>
      <c r="R28" s="13" t="n">
        <v>1015800000</v>
      </c>
      <c r="S28" s="13" t="s">
        <v>330</v>
      </c>
      <c r="T28" s="13" t="n">
        <v>0</v>
      </c>
      <c r="U28" s="13" t="s">
        <v>62</v>
      </c>
      <c r="V28" s="13" t="n">
        <v>0</v>
      </c>
      <c r="W28" s="13" t="s">
        <v>62</v>
      </c>
      <c r="X28" s="13" t="n">
        <v>0</v>
      </c>
      <c r="Y28" s="13" t="s">
        <v>62</v>
      </c>
      <c r="Z28" s="13" t="n">
        <v>89563000</v>
      </c>
      <c r="AA28" s="13" t="s">
        <v>331</v>
      </c>
      <c r="AB28" s="13" t="n">
        <v>216030000</v>
      </c>
      <c r="AC28" s="13" t="s">
        <v>332</v>
      </c>
      <c r="AD28" s="13" t="n">
        <v>40293000</v>
      </c>
      <c r="AE28" s="13" t="n">
        <v>20714</v>
      </c>
      <c r="AF28" s="13" t="n">
        <v>10410000</v>
      </c>
      <c r="AG28" s="13" t="s">
        <v>333</v>
      </c>
      <c r="AH28" s="13" t="n">
        <v>28022000</v>
      </c>
      <c r="AI28" s="13" t="s">
        <v>334</v>
      </c>
      <c r="AJ28" s="13" t="n">
        <v>0</v>
      </c>
      <c r="AK28" s="13" t="n">
        <v>0</v>
      </c>
      <c r="AL28" s="13" t="n">
        <v>7518600</v>
      </c>
      <c r="AM28" s="13" t="s">
        <v>335</v>
      </c>
      <c r="AN28" s="13" t="n">
        <v>195920000</v>
      </c>
      <c r="AO28" s="13" t="s">
        <v>336</v>
      </c>
      <c r="AP28" s="13" t="n">
        <v>428040000</v>
      </c>
      <c r="AQ28" s="13" t="s">
        <v>337</v>
      </c>
      <c r="AU28" s="13" t="n">
        <f aca="false">AVERAGE(T28,V28,X28)</f>
        <v>0</v>
      </c>
      <c r="AV28" s="13" t="n">
        <f aca="false">AVERAGE(Z28,AB28,AD28)</f>
        <v>115295333.333333</v>
      </c>
      <c r="AW28" s="13" t="n">
        <f aca="false">AVERAGE(AL28,AN28,AP28)</f>
        <v>210492866.666667</v>
      </c>
      <c r="AX28" s="13" t="n">
        <f aca="false">AVERAGE(AF28,AH28,AJ28)</f>
        <v>12810666.6666667</v>
      </c>
      <c r="AZ28" s="14" t="n">
        <f aca="false">AW28/AV28</f>
        <v>1.82568418496268</v>
      </c>
      <c r="BA28" s="14" t="n">
        <f aca="false">AW28/AX28</f>
        <v>16.4310626561199</v>
      </c>
    </row>
    <row r="29" s="13" customFormat="true" ht="15" hidden="false" customHeight="false" outlineLevel="0" collapsed="false">
      <c r="A29" s="13" t="s">
        <v>321</v>
      </c>
      <c r="B29" s="13" t="s">
        <v>321</v>
      </c>
      <c r="C29" s="13" t="s">
        <v>321</v>
      </c>
      <c r="D29" s="13" t="s">
        <v>322</v>
      </c>
      <c r="E29" s="13" t="s">
        <v>323</v>
      </c>
      <c r="F29" s="13" t="s">
        <v>324</v>
      </c>
      <c r="H29" s="13" t="n">
        <v>2</v>
      </c>
      <c r="I29" s="13" t="s">
        <v>56</v>
      </c>
      <c r="J29" s="13" t="s">
        <v>338</v>
      </c>
      <c r="K29" s="13" t="n">
        <v>0.0331913</v>
      </c>
      <c r="L29" s="13" t="s">
        <v>276</v>
      </c>
      <c r="M29" s="13" t="s">
        <v>339</v>
      </c>
      <c r="N29" s="13" t="s">
        <v>340</v>
      </c>
      <c r="O29" s="13" t="s">
        <v>341</v>
      </c>
      <c r="P29" s="13" t="n">
        <v>9</v>
      </c>
      <c r="Q29" s="13" t="n">
        <v>4</v>
      </c>
      <c r="R29" s="13" t="n">
        <v>314010000</v>
      </c>
      <c r="S29" s="13" t="s">
        <v>62</v>
      </c>
      <c r="T29" s="13" t="n">
        <v>0</v>
      </c>
      <c r="U29" s="13" t="s">
        <v>62</v>
      </c>
      <c r="V29" s="13" t="n">
        <v>2253300</v>
      </c>
      <c r="W29" s="13" t="s">
        <v>62</v>
      </c>
      <c r="X29" s="13" t="n">
        <v>3545300</v>
      </c>
      <c r="Y29" s="13" t="s">
        <v>62</v>
      </c>
      <c r="Z29" s="13" t="n">
        <v>0</v>
      </c>
      <c r="AA29" s="13" t="s">
        <v>62</v>
      </c>
      <c r="AB29" s="13" t="n">
        <v>50992000</v>
      </c>
      <c r="AC29" s="13" t="s">
        <v>62</v>
      </c>
      <c r="AD29" s="13" t="n">
        <v>4253100</v>
      </c>
      <c r="AE29" s="13" t="s">
        <v>62</v>
      </c>
      <c r="AF29" s="13" t="n">
        <v>0</v>
      </c>
      <c r="AG29" s="13" t="s">
        <v>62</v>
      </c>
      <c r="AH29" s="13" t="n">
        <v>0</v>
      </c>
      <c r="AI29" s="13" t="s">
        <v>62</v>
      </c>
      <c r="AJ29" s="13" t="n">
        <v>0</v>
      </c>
      <c r="AK29" s="13" t="s">
        <v>62</v>
      </c>
      <c r="AL29" s="13" t="n">
        <v>0</v>
      </c>
      <c r="AM29" s="13" t="s">
        <v>62</v>
      </c>
      <c r="AN29" s="13" t="n">
        <v>39246000</v>
      </c>
      <c r="AO29" s="13" t="s">
        <v>62</v>
      </c>
      <c r="AP29" s="13" t="n">
        <v>213720000</v>
      </c>
      <c r="AQ29" s="13" t="s">
        <v>62</v>
      </c>
      <c r="AU29" s="13" t="n">
        <f aca="false">AVERAGE(T29,V29,X29)</f>
        <v>1932866.66666667</v>
      </c>
      <c r="AV29" s="13" t="n">
        <f aca="false">AVERAGE(Z29,AB29,AD29)</f>
        <v>18415033.3333333</v>
      </c>
      <c r="AW29" s="13" t="n">
        <f aca="false">AVERAGE(AL29,AN29,AP29)</f>
        <v>84322000</v>
      </c>
      <c r="AX29" s="13" t="n">
        <f aca="false">AVERAGE(AF29,AH29,AJ29)</f>
        <v>0</v>
      </c>
      <c r="AZ29" s="14" t="n">
        <f aca="false">AW29/AV29</f>
        <v>4.57897623499641</v>
      </c>
      <c r="BA29" s="14" t="e">
        <f aca="false">AW29/AX29</f>
        <v>#DIV/0!</v>
      </c>
    </row>
    <row r="30" s="13" customFormat="true" ht="15" hidden="false" customHeight="false" outlineLevel="0" collapsed="false">
      <c r="A30" s="13" t="s">
        <v>321</v>
      </c>
      <c r="B30" s="13" t="s">
        <v>321</v>
      </c>
      <c r="C30" s="13" t="s">
        <v>321</v>
      </c>
      <c r="D30" s="13" t="s">
        <v>322</v>
      </c>
      <c r="E30" s="13" t="s">
        <v>323</v>
      </c>
      <c r="F30" s="13" t="s">
        <v>324</v>
      </c>
      <c r="H30" s="13" t="n">
        <v>2</v>
      </c>
      <c r="I30" s="13" t="s">
        <v>56</v>
      </c>
      <c r="J30" s="13" t="s">
        <v>342</v>
      </c>
      <c r="K30" s="13" t="n">
        <v>0.0331913</v>
      </c>
      <c r="L30" s="13" t="s">
        <v>276</v>
      </c>
      <c r="M30" s="13" t="s">
        <v>339</v>
      </c>
      <c r="N30" s="13" t="s">
        <v>340</v>
      </c>
      <c r="O30" s="13" t="s">
        <v>341</v>
      </c>
      <c r="P30" s="13" t="n">
        <v>11</v>
      </c>
      <c r="Q30" s="13" t="n">
        <v>4</v>
      </c>
      <c r="R30" s="13" t="n">
        <v>314010000</v>
      </c>
      <c r="S30" s="13" t="s">
        <v>62</v>
      </c>
      <c r="T30" s="13" t="n">
        <v>0</v>
      </c>
      <c r="U30" s="13" t="s">
        <v>62</v>
      </c>
      <c r="V30" s="13" t="n">
        <v>2253300</v>
      </c>
      <c r="W30" s="13" t="s">
        <v>62</v>
      </c>
      <c r="X30" s="13" t="n">
        <v>3545300</v>
      </c>
      <c r="Y30" s="13" t="s">
        <v>62</v>
      </c>
      <c r="Z30" s="13" t="n">
        <v>0</v>
      </c>
      <c r="AA30" s="13" t="s">
        <v>62</v>
      </c>
      <c r="AB30" s="13" t="n">
        <v>50992000</v>
      </c>
      <c r="AC30" s="13" t="s">
        <v>62</v>
      </c>
      <c r="AD30" s="13" t="n">
        <v>4253100</v>
      </c>
      <c r="AE30" s="13" t="s">
        <v>62</v>
      </c>
      <c r="AF30" s="13" t="n">
        <v>0</v>
      </c>
      <c r="AG30" s="13" t="s">
        <v>62</v>
      </c>
      <c r="AH30" s="13" t="n">
        <v>0</v>
      </c>
      <c r="AI30" s="13" t="s">
        <v>62</v>
      </c>
      <c r="AJ30" s="13" t="n">
        <v>0</v>
      </c>
      <c r="AK30" s="13" t="s">
        <v>62</v>
      </c>
      <c r="AL30" s="13" t="n">
        <v>0</v>
      </c>
      <c r="AM30" s="13" t="s">
        <v>62</v>
      </c>
      <c r="AN30" s="13" t="n">
        <v>39246000</v>
      </c>
      <c r="AO30" s="13" t="s">
        <v>62</v>
      </c>
      <c r="AP30" s="13" t="n">
        <v>213720000</v>
      </c>
      <c r="AQ30" s="13" t="s">
        <v>62</v>
      </c>
      <c r="AU30" s="13" t="n">
        <f aca="false">AVERAGE(T30,V30,X30)</f>
        <v>1932866.66666667</v>
      </c>
      <c r="AV30" s="13" t="n">
        <f aca="false">AVERAGE(Z30,AB30,AD30)</f>
        <v>18415033.3333333</v>
      </c>
      <c r="AW30" s="13" t="n">
        <f aca="false">AVERAGE(AL30,AN30,AP30)</f>
        <v>84322000</v>
      </c>
      <c r="AX30" s="13" t="n">
        <f aca="false">AVERAGE(AF30,AH30,AJ30)</f>
        <v>0</v>
      </c>
      <c r="AZ30" s="14" t="n">
        <f aca="false">AW30/AV30</f>
        <v>4.57897623499641</v>
      </c>
      <c r="BA30" s="14" t="e">
        <f aca="false">AW30/AX30</f>
        <v>#DIV/0!</v>
      </c>
    </row>
    <row r="31" s="13" customFormat="true" ht="15" hidden="false" customHeight="false" outlineLevel="0" collapsed="false">
      <c r="A31" s="13" t="s">
        <v>343</v>
      </c>
      <c r="B31" s="13" t="s">
        <v>343</v>
      </c>
      <c r="C31" s="13" t="s">
        <v>343</v>
      </c>
      <c r="D31" s="13" t="s">
        <v>344</v>
      </c>
      <c r="E31" s="13" t="s">
        <v>345</v>
      </c>
      <c r="F31" s="13" t="s">
        <v>346</v>
      </c>
      <c r="H31" s="13" t="n">
        <v>1</v>
      </c>
      <c r="I31" s="13" t="s">
        <v>56</v>
      </c>
      <c r="J31" s="13" t="s">
        <v>347</v>
      </c>
      <c r="K31" s="13" t="s">
        <v>348</v>
      </c>
      <c r="L31" s="13" t="s">
        <v>349</v>
      </c>
      <c r="M31" s="13" t="s">
        <v>350</v>
      </c>
      <c r="N31" s="13" t="s">
        <v>351</v>
      </c>
      <c r="O31" s="13" t="s">
        <v>352</v>
      </c>
      <c r="P31" s="13" t="n">
        <v>2</v>
      </c>
      <c r="Q31" s="13" t="n">
        <v>3</v>
      </c>
      <c r="R31" s="13" t="n">
        <v>58502000</v>
      </c>
      <c r="S31" s="13" t="s">
        <v>62</v>
      </c>
      <c r="T31" s="13" t="n">
        <v>0</v>
      </c>
      <c r="U31" s="13" t="s">
        <v>62</v>
      </c>
      <c r="V31" s="13" t="n">
        <v>0</v>
      </c>
      <c r="W31" s="13" t="s">
        <v>62</v>
      </c>
      <c r="X31" s="13" t="n">
        <v>0</v>
      </c>
      <c r="Y31" s="13" t="s">
        <v>62</v>
      </c>
      <c r="Z31" s="13" t="n">
        <v>0</v>
      </c>
      <c r="AA31" s="13" t="s">
        <v>62</v>
      </c>
      <c r="AB31" s="13" t="n">
        <v>14452000</v>
      </c>
      <c r="AC31" s="13" t="s">
        <v>62</v>
      </c>
      <c r="AD31" s="13" t="n">
        <v>0</v>
      </c>
      <c r="AE31" s="13" t="s">
        <v>62</v>
      </c>
      <c r="AF31" s="13" t="n">
        <v>10805000</v>
      </c>
      <c r="AG31" s="13" t="s">
        <v>62</v>
      </c>
      <c r="AH31" s="13" t="n">
        <v>0</v>
      </c>
      <c r="AI31" s="13" t="s">
        <v>62</v>
      </c>
      <c r="AJ31" s="13" t="n">
        <v>0</v>
      </c>
      <c r="AK31" s="13" t="s">
        <v>62</v>
      </c>
      <c r="AL31" s="13" t="n">
        <v>0</v>
      </c>
      <c r="AM31" s="13" t="s">
        <v>62</v>
      </c>
      <c r="AN31" s="13" t="n">
        <v>21450000</v>
      </c>
      <c r="AO31" s="13" t="s">
        <v>62</v>
      </c>
      <c r="AP31" s="13" t="n">
        <v>11795000</v>
      </c>
      <c r="AQ31" s="13" t="s">
        <v>62</v>
      </c>
      <c r="AU31" s="13" t="n">
        <f aca="false">AVERAGE(T31,V31,X31)</f>
        <v>0</v>
      </c>
      <c r="AV31" s="13" t="n">
        <f aca="false">AVERAGE(Z31,AB31,AD31)</f>
        <v>4817333.33333333</v>
      </c>
      <c r="AW31" s="13" t="n">
        <f aca="false">AVERAGE(AL31,AN31,AP31)</f>
        <v>11081666.6666667</v>
      </c>
      <c r="AX31" s="13" t="n">
        <f aca="false">AVERAGE(AF31,AH31,AJ31)</f>
        <v>3601666.66666667</v>
      </c>
      <c r="AZ31" s="14" t="n">
        <f aca="false">AW31/AV31</f>
        <v>2.30037365070579</v>
      </c>
      <c r="BA31" s="14" t="n">
        <f aca="false">AW31/AX31</f>
        <v>3.07681628875521</v>
      </c>
    </row>
    <row r="32" s="13" customFormat="true" ht="15" hidden="false" customHeight="false" outlineLevel="0" collapsed="false">
      <c r="A32" s="13" t="s">
        <v>353</v>
      </c>
      <c r="B32" s="13" t="s">
        <v>353</v>
      </c>
      <c r="C32" s="13" t="s">
        <v>353</v>
      </c>
      <c r="D32" s="13" t="s">
        <v>354</v>
      </c>
      <c r="E32" s="13" t="s">
        <v>355</v>
      </c>
      <c r="F32" s="13" t="s">
        <v>356</v>
      </c>
      <c r="H32" s="13" t="n">
        <v>1</v>
      </c>
      <c r="I32" s="13" t="s">
        <v>56</v>
      </c>
      <c r="J32" s="13" t="s">
        <v>357</v>
      </c>
      <c r="K32" s="13" t="n">
        <v>3.04956E-005</v>
      </c>
      <c r="L32" s="13" t="n">
        <v>74428</v>
      </c>
      <c r="M32" s="13" t="s">
        <v>358</v>
      </c>
      <c r="N32" s="13" t="s">
        <v>359</v>
      </c>
      <c r="O32" s="13" t="s">
        <v>360</v>
      </c>
      <c r="P32" s="13" t="n">
        <v>11</v>
      </c>
      <c r="Q32" s="13" t="n">
        <v>3</v>
      </c>
      <c r="R32" s="13" t="n">
        <v>39614000</v>
      </c>
      <c r="S32" s="13" t="s">
        <v>62</v>
      </c>
      <c r="T32" s="13" t="n">
        <v>0</v>
      </c>
      <c r="U32" s="13" t="s">
        <v>62</v>
      </c>
      <c r="V32" s="13" t="n">
        <v>0</v>
      </c>
      <c r="W32" s="13" t="s">
        <v>62</v>
      </c>
      <c r="X32" s="13" t="n">
        <v>0</v>
      </c>
      <c r="Y32" s="13" t="s">
        <v>62</v>
      </c>
      <c r="Z32" s="13" t="n">
        <v>0</v>
      </c>
      <c r="AA32" s="13" t="s">
        <v>62</v>
      </c>
      <c r="AB32" s="13" t="n">
        <v>0</v>
      </c>
      <c r="AC32" s="13" t="s">
        <v>62</v>
      </c>
      <c r="AD32" s="13" t="n">
        <v>0</v>
      </c>
      <c r="AE32" s="13" t="s">
        <v>62</v>
      </c>
      <c r="AF32" s="13" t="n">
        <v>0</v>
      </c>
      <c r="AG32" s="13" t="s">
        <v>62</v>
      </c>
      <c r="AH32" s="13" t="n">
        <v>0</v>
      </c>
      <c r="AI32" s="13" t="s">
        <v>62</v>
      </c>
      <c r="AJ32" s="13" t="n">
        <v>0</v>
      </c>
      <c r="AK32" s="13" t="s">
        <v>62</v>
      </c>
      <c r="AL32" s="13" t="n">
        <v>0</v>
      </c>
      <c r="AM32" s="13" t="s">
        <v>62</v>
      </c>
      <c r="AN32" s="13" t="n">
        <v>0</v>
      </c>
      <c r="AO32" s="13" t="s">
        <v>62</v>
      </c>
      <c r="AP32" s="13" t="n">
        <v>39614000</v>
      </c>
      <c r="AQ32" s="13" t="s">
        <v>62</v>
      </c>
      <c r="AU32" s="13" t="n">
        <f aca="false">AVERAGE(T32,V32,X32)</f>
        <v>0</v>
      </c>
      <c r="AV32" s="13" t="n">
        <f aca="false">AVERAGE(Z32,AB32,AD32)</f>
        <v>0</v>
      </c>
      <c r="AW32" s="13" t="n">
        <f aca="false">AVERAGE(AL32,AN32,AP32)</f>
        <v>13204666.6666667</v>
      </c>
      <c r="AX32" s="13" t="n">
        <f aca="false">AVERAGE(AF32,AH32,AJ32)</f>
        <v>0</v>
      </c>
      <c r="AZ32" s="14" t="e">
        <f aca="false">AW32/AV32</f>
        <v>#DIV/0!</v>
      </c>
      <c r="BA32" s="14" t="e">
        <f aca="false">AW32/AX32</f>
        <v>#DIV/0!</v>
      </c>
    </row>
    <row r="33" s="13" customFormat="true" ht="15" hidden="false" customHeight="false" outlineLevel="0" collapsed="false">
      <c r="A33" s="13" t="s">
        <v>361</v>
      </c>
      <c r="B33" s="13" t="s">
        <v>362</v>
      </c>
      <c r="C33" s="13" t="s">
        <v>362</v>
      </c>
      <c r="D33" s="13" t="s">
        <v>363</v>
      </c>
      <c r="E33" s="13" t="s">
        <v>364</v>
      </c>
      <c r="F33" s="13" t="s">
        <v>365</v>
      </c>
      <c r="H33" s="13" t="n">
        <v>1</v>
      </c>
      <c r="I33" s="13" t="s">
        <v>56</v>
      </c>
      <c r="J33" s="13" t="s">
        <v>366</v>
      </c>
      <c r="K33" s="13" t="n">
        <v>9.37573</v>
      </c>
      <c r="L33" s="13" t="s">
        <v>367</v>
      </c>
      <c r="M33" s="13" t="s">
        <v>368</v>
      </c>
      <c r="N33" s="13" t="s">
        <v>369</v>
      </c>
      <c r="O33" s="13" t="s">
        <v>370</v>
      </c>
      <c r="P33" s="13" t="n">
        <v>8</v>
      </c>
      <c r="Q33" s="13" t="n">
        <v>3</v>
      </c>
      <c r="R33" s="13" t="n">
        <v>191030000</v>
      </c>
      <c r="S33" s="13" t="n">
        <v>14362</v>
      </c>
      <c r="T33" s="13" t="n">
        <v>0</v>
      </c>
      <c r="U33" s="13" t="s">
        <v>62</v>
      </c>
      <c r="V33" s="13" t="n">
        <v>0</v>
      </c>
      <c r="W33" s="13" t="s">
        <v>62</v>
      </c>
      <c r="X33" s="13" t="n">
        <v>0</v>
      </c>
      <c r="Y33" s="13" t="s">
        <v>62</v>
      </c>
      <c r="Z33" s="13" t="n">
        <v>0</v>
      </c>
      <c r="AA33" s="13" t="s">
        <v>62</v>
      </c>
      <c r="AB33" s="13" t="n">
        <v>4800400</v>
      </c>
      <c r="AC33" s="13" t="s">
        <v>62</v>
      </c>
      <c r="AD33" s="13" t="n">
        <v>0</v>
      </c>
      <c r="AE33" s="13" t="s">
        <v>62</v>
      </c>
      <c r="AF33" s="13" t="n">
        <v>0</v>
      </c>
      <c r="AG33" s="13" t="s">
        <v>62</v>
      </c>
      <c r="AH33" s="13" t="n">
        <v>0</v>
      </c>
      <c r="AI33" s="13" t="s">
        <v>62</v>
      </c>
      <c r="AJ33" s="13" t="n">
        <v>0</v>
      </c>
      <c r="AK33" s="13" t="s">
        <v>62</v>
      </c>
      <c r="AL33" s="13" t="n">
        <v>74893000</v>
      </c>
      <c r="AM33" s="13" t="n">
        <v>17981</v>
      </c>
      <c r="AN33" s="13" t="n">
        <v>99317000</v>
      </c>
      <c r="AO33" s="13" t="n">
        <v>24037</v>
      </c>
      <c r="AP33" s="13" t="n">
        <v>12017000</v>
      </c>
      <c r="AQ33" s="13" t="s">
        <v>371</v>
      </c>
      <c r="AU33" s="13" t="n">
        <f aca="false">AVERAGE(T33,V33,X33)</f>
        <v>0</v>
      </c>
      <c r="AV33" s="13" t="n">
        <f aca="false">AVERAGE(Z33,AB33,AD33)</f>
        <v>1600133.33333333</v>
      </c>
      <c r="AW33" s="13" t="n">
        <f aca="false">AVERAGE(AL33,AN33,AP33)</f>
        <v>62075666.6666667</v>
      </c>
      <c r="AX33" s="13" t="n">
        <f aca="false">AVERAGE(AF33,AH33,AJ33)</f>
        <v>0</v>
      </c>
      <c r="AZ33" s="14" t="n">
        <f aca="false">AW33/AV33</f>
        <v>38.794058828431</v>
      </c>
      <c r="BA33" s="14" t="e">
        <f aca="false">AW33/AX33</f>
        <v>#DIV/0!</v>
      </c>
    </row>
    <row r="34" s="13" customFormat="true" ht="15" hidden="false" customHeight="false" outlineLevel="0" collapsed="false">
      <c r="A34" s="13" t="s">
        <v>372</v>
      </c>
      <c r="B34" s="13" t="s">
        <v>373</v>
      </c>
      <c r="C34" s="13" t="s">
        <v>373</v>
      </c>
      <c r="D34" s="13" t="s">
        <v>374</v>
      </c>
      <c r="E34" s="13" t="s">
        <v>375</v>
      </c>
      <c r="F34" s="13" t="s">
        <v>376</v>
      </c>
      <c r="H34" s="13" t="n">
        <v>1</v>
      </c>
      <c r="I34" s="13" t="s">
        <v>56</v>
      </c>
      <c r="J34" s="13" t="s">
        <v>377</v>
      </c>
      <c r="K34" s="13" t="s">
        <v>378</v>
      </c>
      <c r="L34" s="13" t="s">
        <v>379</v>
      </c>
      <c r="M34" s="13" t="s">
        <v>380</v>
      </c>
      <c r="N34" s="13" t="s">
        <v>381</v>
      </c>
      <c r="O34" s="13" t="s">
        <v>382</v>
      </c>
      <c r="P34" s="13" t="n">
        <v>6</v>
      </c>
      <c r="Q34" s="13" t="n">
        <v>4</v>
      </c>
      <c r="R34" s="13" t="n">
        <v>405360000</v>
      </c>
      <c r="S34" s="13" t="s">
        <v>62</v>
      </c>
      <c r="T34" s="13" t="n">
        <v>0</v>
      </c>
      <c r="U34" s="13" t="s">
        <v>62</v>
      </c>
      <c r="V34" s="13" t="n">
        <v>0</v>
      </c>
      <c r="W34" s="13" t="s">
        <v>62</v>
      </c>
      <c r="X34" s="13" t="n">
        <v>0</v>
      </c>
      <c r="Y34" s="13" t="s">
        <v>62</v>
      </c>
      <c r="Z34" s="13" t="n">
        <v>42530000</v>
      </c>
      <c r="AA34" s="13" t="s">
        <v>62</v>
      </c>
      <c r="AB34" s="13" t="n">
        <v>94515000</v>
      </c>
      <c r="AC34" s="13" t="s">
        <v>62</v>
      </c>
      <c r="AD34" s="13" t="n">
        <v>0</v>
      </c>
      <c r="AE34" s="13" t="s">
        <v>62</v>
      </c>
      <c r="AF34" s="13" t="n">
        <v>20563000</v>
      </c>
      <c r="AG34" s="13" t="s">
        <v>62</v>
      </c>
      <c r="AH34" s="13" t="n">
        <v>0</v>
      </c>
      <c r="AI34" s="13" t="s">
        <v>62</v>
      </c>
      <c r="AJ34" s="13" t="n">
        <v>37314000</v>
      </c>
      <c r="AK34" s="13" t="s">
        <v>62</v>
      </c>
      <c r="AL34" s="13" t="n">
        <v>24631000</v>
      </c>
      <c r="AM34" s="13" t="s">
        <v>62</v>
      </c>
      <c r="AN34" s="13" t="n">
        <v>75002000</v>
      </c>
      <c r="AO34" s="13" t="s">
        <v>62</v>
      </c>
      <c r="AP34" s="13" t="n">
        <v>110810000</v>
      </c>
      <c r="AQ34" s="13" t="s">
        <v>62</v>
      </c>
      <c r="AU34" s="13" t="n">
        <f aca="false">AVERAGE(T34,V34,X34)</f>
        <v>0</v>
      </c>
      <c r="AV34" s="13" t="n">
        <f aca="false">AVERAGE(Z34,AB34,AD34)</f>
        <v>45681666.6666667</v>
      </c>
      <c r="AW34" s="13" t="n">
        <f aca="false">AVERAGE(AL34,AN34,AP34)</f>
        <v>70147666.6666667</v>
      </c>
      <c r="AX34" s="13" t="n">
        <f aca="false">AVERAGE(AF34,AH34,AJ34)</f>
        <v>19292333.3333333</v>
      </c>
      <c r="AZ34" s="14" t="n">
        <f aca="false">AW34/AV34</f>
        <v>1.5355759057244</v>
      </c>
      <c r="BA34" s="14" t="n">
        <f aca="false">AW34/AX34</f>
        <v>3.63603849542996</v>
      </c>
    </row>
    <row r="35" s="13" customFormat="true" ht="15" hidden="false" customHeight="false" outlineLevel="0" collapsed="false">
      <c r="A35" s="13" t="s">
        <v>383</v>
      </c>
      <c r="B35" s="13" t="s">
        <v>384</v>
      </c>
      <c r="C35" s="13" t="s">
        <v>384</v>
      </c>
      <c r="D35" s="13" t="s">
        <v>385</v>
      </c>
      <c r="E35" s="13" t="s">
        <v>386</v>
      </c>
      <c r="F35" s="13" t="s">
        <v>387</v>
      </c>
      <c r="H35" s="13" t="n">
        <v>1</v>
      </c>
      <c r="I35" s="13" t="s">
        <v>56</v>
      </c>
      <c r="J35" s="13" t="s">
        <v>388</v>
      </c>
      <c r="K35" s="13" t="s">
        <v>389</v>
      </c>
      <c r="L35" s="13" t="s">
        <v>390</v>
      </c>
      <c r="M35" s="13" t="s">
        <v>391</v>
      </c>
      <c r="N35" s="13" t="s">
        <v>392</v>
      </c>
      <c r="O35" s="13" t="s">
        <v>393</v>
      </c>
      <c r="P35" s="13" t="n">
        <v>8</v>
      </c>
      <c r="Q35" s="13" t="n">
        <v>2</v>
      </c>
      <c r="R35" s="13" t="n">
        <v>464400000</v>
      </c>
      <c r="S35" s="13" t="s">
        <v>62</v>
      </c>
      <c r="T35" s="13" t="n">
        <v>0</v>
      </c>
      <c r="U35" s="13" t="s">
        <v>62</v>
      </c>
      <c r="V35" s="13" t="n">
        <v>0</v>
      </c>
      <c r="W35" s="13" t="s">
        <v>62</v>
      </c>
      <c r="X35" s="13" t="n">
        <v>0</v>
      </c>
      <c r="Y35" s="13" t="s">
        <v>62</v>
      </c>
      <c r="Z35" s="13" t="n">
        <v>0</v>
      </c>
      <c r="AA35" s="13" t="s">
        <v>62</v>
      </c>
      <c r="AB35" s="13" t="n">
        <v>85372000</v>
      </c>
      <c r="AC35" s="13" t="s">
        <v>62</v>
      </c>
      <c r="AD35" s="13" t="n">
        <v>0</v>
      </c>
      <c r="AE35" s="13" t="s">
        <v>62</v>
      </c>
      <c r="AF35" s="13" t="n">
        <v>0</v>
      </c>
      <c r="AG35" s="13" t="s">
        <v>62</v>
      </c>
      <c r="AH35" s="13" t="n">
        <v>82198000</v>
      </c>
      <c r="AI35" s="13" t="s">
        <v>62</v>
      </c>
      <c r="AJ35" s="13" t="n">
        <v>122400000</v>
      </c>
      <c r="AK35" s="13" t="s">
        <v>62</v>
      </c>
      <c r="AL35" s="13" t="n">
        <v>0</v>
      </c>
      <c r="AM35" s="13" t="s">
        <v>62</v>
      </c>
      <c r="AN35" s="13" t="n">
        <v>77926000</v>
      </c>
      <c r="AO35" s="13" t="s">
        <v>62</v>
      </c>
      <c r="AP35" s="13" t="n">
        <v>96506000</v>
      </c>
      <c r="AQ35" s="13" t="s">
        <v>62</v>
      </c>
      <c r="AU35" s="13" t="n">
        <f aca="false">AVERAGE(T35,V35,X35)</f>
        <v>0</v>
      </c>
      <c r="AV35" s="13" t="n">
        <f aca="false">AVERAGE(Z35,AB35,AD35)</f>
        <v>28457333.3333333</v>
      </c>
      <c r="AW35" s="13" t="n">
        <f aca="false">AVERAGE(AL35,AN35,AP35)</f>
        <v>58144000</v>
      </c>
      <c r="AX35" s="13" t="n">
        <f aca="false">AVERAGE(AF35,AH35,AJ35)</f>
        <v>68199333.3333333</v>
      </c>
      <c r="AZ35" s="14" t="n">
        <f aca="false">AW35/AV35</f>
        <v>2.04319917537366</v>
      </c>
      <c r="BA35" s="14" t="n">
        <f aca="false">AW35/AX35</f>
        <v>0.852559653564551</v>
      </c>
    </row>
    <row r="36" s="13" customFormat="true" ht="15" hidden="false" customHeight="false" outlineLevel="0" collapsed="false">
      <c r="A36" s="13" t="s">
        <v>394</v>
      </c>
      <c r="B36" s="13" t="s">
        <v>394</v>
      </c>
      <c r="C36" s="13" t="s">
        <v>394</v>
      </c>
      <c r="D36" s="13" t="s">
        <v>395</v>
      </c>
      <c r="E36" s="13" t="s">
        <v>396</v>
      </c>
      <c r="F36" s="13" t="s">
        <v>397</v>
      </c>
      <c r="H36" s="13" t="n">
        <v>1</v>
      </c>
      <c r="I36" s="13" t="s">
        <v>56</v>
      </c>
      <c r="J36" s="13" t="s">
        <v>398</v>
      </c>
      <c r="K36" s="13" t="n">
        <v>9.28151</v>
      </c>
      <c r="L36" s="13" t="n">
        <v>93823</v>
      </c>
      <c r="M36" s="13" t="s">
        <v>399</v>
      </c>
      <c r="N36" s="13" t="s">
        <v>400</v>
      </c>
      <c r="O36" s="13" t="s">
        <v>401</v>
      </c>
      <c r="P36" s="13" t="n">
        <v>17</v>
      </c>
      <c r="Q36" s="13" t="n">
        <v>2</v>
      </c>
      <c r="R36" s="13" t="n">
        <v>3679500000</v>
      </c>
      <c r="S36" s="13" t="s">
        <v>62</v>
      </c>
      <c r="T36" s="13" t="n">
        <v>0</v>
      </c>
      <c r="U36" s="13" t="s">
        <v>62</v>
      </c>
      <c r="V36" s="13" t="n">
        <v>5597200</v>
      </c>
      <c r="W36" s="13" t="s">
        <v>62</v>
      </c>
      <c r="X36" s="13" t="n">
        <v>6813800</v>
      </c>
      <c r="Y36" s="13" t="s">
        <v>62</v>
      </c>
      <c r="Z36" s="13" t="n">
        <v>155070000</v>
      </c>
      <c r="AA36" s="13" t="s">
        <v>62</v>
      </c>
      <c r="AB36" s="13" t="n">
        <v>480840000</v>
      </c>
      <c r="AC36" s="13" t="s">
        <v>62</v>
      </c>
      <c r="AD36" s="13" t="n">
        <v>29467000</v>
      </c>
      <c r="AE36" s="13" t="s">
        <v>62</v>
      </c>
      <c r="AF36" s="13" t="n">
        <v>600740000</v>
      </c>
      <c r="AG36" s="13" t="s">
        <v>62</v>
      </c>
      <c r="AH36" s="13" t="n">
        <v>388780000</v>
      </c>
      <c r="AI36" s="13" t="s">
        <v>62</v>
      </c>
      <c r="AJ36" s="13" t="n">
        <v>236670000</v>
      </c>
      <c r="AK36" s="13" t="s">
        <v>62</v>
      </c>
      <c r="AL36" s="13" t="n">
        <v>110220000</v>
      </c>
      <c r="AM36" s="13" t="s">
        <v>62</v>
      </c>
      <c r="AN36" s="13" t="n">
        <v>1376600000</v>
      </c>
      <c r="AO36" s="13" t="s">
        <v>62</v>
      </c>
      <c r="AP36" s="13" t="n">
        <v>288770000</v>
      </c>
      <c r="AQ36" s="13" t="s">
        <v>62</v>
      </c>
      <c r="AU36" s="13" t="n">
        <f aca="false">AVERAGE(T36,V36,X36)</f>
        <v>4137000</v>
      </c>
      <c r="AV36" s="13" t="n">
        <f aca="false">AVERAGE(Z36,AB36,AD36)</f>
        <v>221792333.333333</v>
      </c>
      <c r="AW36" s="13" t="n">
        <f aca="false">AVERAGE(AL36,AN36,AP36)</f>
        <v>591863333.333333</v>
      </c>
      <c r="AX36" s="13" t="n">
        <f aca="false">AVERAGE(AF36,AH36,AJ36)</f>
        <v>408730000</v>
      </c>
      <c r="AZ36" s="14" t="n">
        <f aca="false">AW36/AV36</f>
        <v>2.66854730476106</v>
      </c>
      <c r="BA36" s="14" t="n">
        <f aca="false">AW36/AX36</f>
        <v>1.4480545429338</v>
      </c>
    </row>
    <row r="37" s="13" customFormat="true" ht="15" hidden="false" customHeight="false" outlineLevel="0" collapsed="false">
      <c r="A37" s="13" t="s">
        <v>402</v>
      </c>
      <c r="B37" s="13" t="s">
        <v>402</v>
      </c>
      <c r="C37" s="13" t="s">
        <v>402</v>
      </c>
      <c r="D37" s="13" t="s">
        <v>403</v>
      </c>
      <c r="E37" s="13" t="s">
        <v>404</v>
      </c>
      <c r="F37" s="13" t="s">
        <v>405</v>
      </c>
      <c r="H37" s="13" t="n">
        <v>1</v>
      </c>
      <c r="I37" s="13" t="s">
        <v>56</v>
      </c>
      <c r="J37" s="13" t="s">
        <v>406</v>
      </c>
      <c r="K37" s="13" t="n">
        <v>0.000655949</v>
      </c>
      <c r="L37" s="13" t="s">
        <v>299</v>
      </c>
      <c r="M37" s="13" t="s">
        <v>407</v>
      </c>
      <c r="N37" s="13" t="s">
        <v>408</v>
      </c>
      <c r="O37" s="13" t="s">
        <v>409</v>
      </c>
      <c r="P37" s="13" t="n">
        <v>14</v>
      </c>
      <c r="Q37" s="13" t="n">
        <v>3</v>
      </c>
      <c r="R37" s="13" t="n">
        <v>421540000</v>
      </c>
      <c r="S37" s="13" t="s">
        <v>62</v>
      </c>
      <c r="T37" s="13" t="n">
        <v>0</v>
      </c>
      <c r="U37" s="13" t="s">
        <v>62</v>
      </c>
      <c r="V37" s="13" t="n">
        <v>0</v>
      </c>
      <c r="W37" s="13" t="s">
        <v>62</v>
      </c>
      <c r="X37" s="13" t="n">
        <v>0</v>
      </c>
      <c r="Y37" s="13" t="s">
        <v>62</v>
      </c>
      <c r="Z37" s="13" t="n">
        <v>37774000</v>
      </c>
      <c r="AA37" s="13" t="s">
        <v>62</v>
      </c>
      <c r="AB37" s="13" t="n">
        <v>85556000</v>
      </c>
      <c r="AC37" s="13" t="s">
        <v>62</v>
      </c>
      <c r="AD37" s="13" t="n">
        <v>0</v>
      </c>
      <c r="AE37" s="13" t="s">
        <v>62</v>
      </c>
      <c r="AF37" s="13" t="n">
        <v>25638000</v>
      </c>
      <c r="AG37" s="13" t="s">
        <v>62</v>
      </c>
      <c r="AH37" s="13" t="n">
        <v>78592000</v>
      </c>
      <c r="AI37" s="13" t="s">
        <v>62</v>
      </c>
      <c r="AJ37" s="13" t="n">
        <v>49658000</v>
      </c>
      <c r="AK37" s="13" t="s">
        <v>62</v>
      </c>
      <c r="AL37" s="13" t="n">
        <v>34103000</v>
      </c>
      <c r="AM37" s="13" t="s">
        <v>62</v>
      </c>
      <c r="AN37" s="13" t="n">
        <v>37161000</v>
      </c>
      <c r="AO37" s="13" t="s">
        <v>62</v>
      </c>
      <c r="AP37" s="13" t="n">
        <v>73055000</v>
      </c>
      <c r="AQ37" s="13" t="s">
        <v>62</v>
      </c>
      <c r="AU37" s="13" t="n">
        <f aca="false">AVERAGE(T37,V37,X37)</f>
        <v>0</v>
      </c>
      <c r="AV37" s="13" t="n">
        <f aca="false">AVERAGE(Z37,AB37,AD37)</f>
        <v>41110000</v>
      </c>
      <c r="AW37" s="13" t="n">
        <f aca="false">AVERAGE(AL37,AN37,AP37)</f>
        <v>48106333.3333333</v>
      </c>
      <c r="AX37" s="13" t="n">
        <f aca="false">AVERAGE(AF37,AH37,AJ37)</f>
        <v>51296000</v>
      </c>
      <c r="AZ37" s="14" t="n">
        <f aca="false">AW37/AV37</f>
        <v>1.17018568069407</v>
      </c>
      <c r="BA37" s="14" t="n">
        <f aca="false">AW37/AX37</f>
        <v>0.937818413391558</v>
      </c>
    </row>
    <row r="38" s="13" customFormat="true" ht="15" hidden="false" customHeight="false" outlineLevel="0" collapsed="false">
      <c r="A38" s="13" t="s">
        <v>410</v>
      </c>
      <c r="B38" s="13" t="s">
        <v>410</v>
      </c>
      <c r="C38" s="13" t="s">
        <v>410</v>
      </c>
      <c r="D38" s="13" t="s">
        <v>411</v>
      </c>
      <c r="E38" s="13" t="s">
        <v>412</v>
      </c>
      <c r="F38" s="13" t="s">
        <v>413</v>
      </c>
      <c r="H38" s="13" t="n">
        <v>1</v>
      </c>
      <c r="I38" s="13" t="s">
        <v>56</v>
      </c>
      <c r="J38" s="13" t="s">
        <v>414</v>
      </c>
      <c r="K38" s="13" t="n">
        <v>9.58034E-009</v>
      </c>
      <c r="L38" s="13" t="n">
        <v>146</v>
      </c>
      <c r="M38" s="13" t="s">
        <v>415</v>
      </c>
      <c r="N38" s="13" t="s">
        <v>416</v>
      </c>
      <c r="O38" s="13" t="s">
        <v>417</v>
      </c>
      <c r="P38" s="13" t="n">
        <v>14</v>
      </c>
      <c r="Q38" s="13" t="n">
        <v>2</v>
      </c>
      <c r="R38" s="13" t="n">
        <v>788810000</v>
      </c>
      <c r="S38" s="13" t="s">
        <v>62</v>
      </c>
      <c r="T38" s="13" t="n">
        <v>0</v>
      </c>
      <c r="U38" s="13" t="s">
        <v>62</v>
      </c>
      <c r="V38" s="13" t="n">
        <v>0</v>
      </c>
      <c r="W38" s="13" t="s">
        <v>62</v>
      </c>
      <c r="X38" s="13" t="n">
        <v>0</v>
      </c>
      <c r="Y38" s="13" t="s">
        <v>62</v>
      </c>
      <c r="Z38" s="13" t="n">
        <v>69074000</v>
      </c>
      <c r="AA38" s="13" t="s">
        <v>62</v>
      </c>
      <c r="AB38" s="13" t="n">
        <v>167550000</v>
      </c>
      <c r="AC38" s="13" t="s">
        <v>62</v>
      </c>
      <c r="AD38" s="13" t="n">
        <v>0</v>
      </c>
      <c r="AE38" s="13" t="s">
        <v>62</v>
      </c>
      <c r="AF38" s="13" t="n">
        <v>64273000</v>
      </c>
      <c r="AG38" s="13" t="s">
        <v>62</v>
      </c>
      <c r="AH38" s="13" t="n">
        <v>163090000</v>
      </c>
      <c r="AI38" s="13" t="s">
        <v>62</v>
      </c>
      <c r="AJ38" s="13" t="n">
        <v>41861000</v>
      </c>
      <c r="AK38" s="13" t="s">
        <v>62</v>
      </c>
      <c r="AL38" s="13" t="n">
        <v>68687000</v>
      </c>
      <c r="AM38" s="13" t="s">
        <v>62</v>
      </c>
      <c r="AN38" s="13" t="n">
        <v>111630000</v>
      </c>
      <c r="AO38" s="13" t="s">
        <v>62</v>
      </c>
      <c r="AP38" s="13" t="n">
        <v>102640000</v>
      </c>
      <c r="AQ38" s="13" t="s">
        <v>62</v>
      </c>
      <c r="AU38" s="13" t="n">
        <f aca="false">AVERAGE(T38,V38,X38)</f>
        <v>0</v>
      </c>
      <c r="AV38" s="13" t="n">
        <f aca="false">AVERAGE(Z38,AB38,AD38)</f>
        <v>78874666.6666667</v>
      </c>
      <c r="AW38" s="13" t="n">
        <f aca="false">AVERAGE(AL38,AN38,AP38)</f>
        <v>94319000</v>
      </c>
      <c r="AX38" s="13" t="n">
        <f aca="false">AVERAGE(AF38,AH38,AJ38)</f>
        <v>89741333.3333333</v>
      </c>
      <c r="AZ38" s="14" t="n">
        <f aca="false">AW38/AV38</f>
        <v>1.19580854013118</v>
      </c>
      <c r="BA38" s="14" t="n">
        <f aca="false">AW38/AX38</f>
        <v>1.05100956824057</v>
      </c>
    </row>
    <row r="39" s="13" customFormat="true" ht="15" hidden="false" customHeight="false" outlineLevel="0" collapsed="false">
      <c r="A39" s="13" t="s">
        <v>418</v>
      </c>
      <c r="B39" s="13" t="s">
        <v>418</v>
      </c>
      <c r="C39" s="13" t="s">
        <v>418</v>
      </c>
      <c r="D39" s="13" t="s">
        <v>419</v>
      </c>
      <c r="E39" s="13" t="s">
        <v>420</v>
      </c>
      <c r="F39" s="13" t="s">
        <v>421</v>
      </c>
      <c r="H39" s="13" t="n">
        <v>1</v>
      </c>
      <c r="I39" s="13" t="s">
        <v>56</v>
      </c>
      <c r="J39" s="13" t="s">
        <v>422</v>
      </c>
      <c r="K39" s="13" t="n">
        <v>2.31151E-005</v>
      </c>
      <c r="L39" s="13" t="s">
        <v>423</v>
      </c>
      <c r="M39" s="13" t="s">
        <v>424</v>
      </c>
      <c r="N39" s="13" t="s">
        <v>425</v>
      </c>
      <c r="O39" s="13" t="s">
        <v>426</v>
      </c>
      <c r="P39" s="13" t="n">
        <v>1</v>
      </c>
      <c r="Q39" s="13" t="n">
        <v>3</v>
      </c>
      <c r="R39" s="13" t="n">
        <v>487020000</v>
      </c>
      <c r="S39" s="13" t="s">
        <v>427</v>
      </c>
      <c r="T39" s="13" t="n">
        <v>0</v>
      </c>
      <c r="U39" s="13" t="s">
        <v>62</v>
      </c>
      <c r="V39" s="13" t="n">
        <v>0</v>
      </c>
      <c r="W39" s="13" t="n">
        <v>0</v>
      </c>
      <c r="X39" s="13" t="n">
        <v>0</v>
      </c>
      <c r="Y39" s="13" t="n">
        <v>0</v>
      </c>
      <c r="Z39" s="13" t="n">
        <v>6467200</v>
      </c>
      <c r="AA39" s="13" t="s">
        <v>428</v>
      </c>
      <c r="AB39" s="13" t="n">
        <v>42078000</v>
      </c>
      <c r="AC39" s="13" t="n">
        <v>21078</v>
      </c>
      <c r="AD39" s="13" t="n">
        <v>3612200</v>
      </c>
      <c r="AE39" s="13" t="s">
        <v>429</v>
      </c>
      <c r="AF39" s="13" t="n">
        <v>6114600</v>
      </c>
      <c r="AG39" s="13" t="s">
        <v>430</v>
      </c>
      <c r="AH39" s="13" t="n">
        <v>37591000</v>
      </c>
      <c r="AI39" s="13" t="s">
        <v>431</v>
      </c>
      <c r="AJ39" s="13" t="n">
        <v>0</v>
      </c>
      <c r="AK39" s="13" t="n">
        <v>0</v>
      </c>
      <c r="AL39" s="13" t="n">
        <v>63633000</v>
      </c>
      <c r="AM39" s="13" t="n">
        <v>13558</v>
      </c>
      <c r="AN39" s="13" t="n">
        <v>160860000</v>
      </c>
      <c r="AO39" s="13" t="n">
        <v>15835</v>
      </c>
      <c r="AP39" s="13" t="n">
        <v>166670000</v>
      </c>
      <c r="AQ39" s="13" t="n">
        <v>13445</v>
      </c>
      <c r="AU39" s="13" t="n">
        <f aca="false">AVERAGE(T39,V39,X39)</f>
        <v>0</v>
      </c>
      <c r="AV39" s="13" t="n">
        <f aca="false">AVERAGE(Z39,AB39,AD39)</f>
        <v>17385800</v>
      </c>
      <c r="AW39" s="13" t="n">
        <f aca="false">AVERAGE(AL39,AN39,AP39)</f>
        <v>130387666.666667</v>
      </c>
      <c r="AX39" s="13" t="n">
        <f aca="false">AVERAGE(AF39,AH39,AJ39)</f>
        <v>14568533.3333333</v>
      </c>
      <c r="AZ39" s="14" t="n">
        <f aca="false">AW39/AV39</f>
        <v>7.49966447714035</v>
      </c>
      <c r="BA39" s="14" t="n">
        <f aca="false">AW39/AX39</f>
        <v>8.94995149363011</v>
      </c>
    </row>
    <row r="40" s="13" customFormat="true" ht="15" hidden="false" customHeight="false" outlineLevel="0" collapsed="false">
      <c r="A40" s="13" t="s">
        <v>432</v>
      </c>
      <c r="B40" s="13" t="s">
        <v>433</v>
      </c>
      <c r="C40" s="13" t="s">
        <v>433</v>
      </c>
      <c r="D40" s="13" t="s">
        <v>434</v>
      </c>
      <c r="E40" s="13" t="s">
        <v>435</v>
      </c>
      <c r="F40" s="13" t="s">
        <v>436</v>
      </c>
      <c r="H40" s="13" t="n">
        <v>1</v>
      </c>
      <c r="I40" s="13" t="s">
        <v>56</v>
      </c>
      <c r="J40" s="13" t="s">
        <v>437</v>
      </c>
      <c r="K40" s="13" t="n">
        <v>2.52088E-114</v>
      </c>
      <c r="L40" s="13" t="s">
        <v>438</v>
      </c>
      <c r="M40" s="13" t="s">
        <v>439</v>
      </c>
      <c r="N40" s="13" t="s">
        <v>440</v>
      </c>
      <c r="O40" s="13" t="s">
        <v>441</v>
      </c>
      <c r="P40" s="13" t="n">
        <v>19</v>
      </c>
      <c r="Q40" s="13" t="n">
        <v>3</v>
      </c>
      <c r="R40" s="13" t="n">
        <v>906790000</v>
      </c>
      <c r="S40" s="13" t="s">
        <v>62</v>
      </c>
      <c r="T40" s="13" t="n">
        <v>0</v>
      </c>
      <c r="U40" s="13" t="s">
        <v>62</v>
      </c>
      <c r="V40" s="13" t="n">
        <v>0</v>
      </c>
      <c r="W40" s="13" t="s">
        <v>62</v>
      </c>
      <c r="X40" s="13" t="n">
        <v>0</v>
      </c>
      <c r="Y40" s="13" t="s">
        <v>62</v>
      </c>
      <c r="Z40" s="13" t="n">
        <v>0</v>
      </c>
      <c r="AA40" s="13" t="s">
        <v>62</v>
      </c>
      <c r="AB40" s="13" t="n">
        <v>29702000</v>
      </c>
      <c r="AC40" s="13" t="s">
        <v>62</v>
      </c>
      <c r="AD40" s="13" t="n">
        <v>0</v>
      </c>
      <c r="AE40" s="13" t="s">
        <v>62</v>
      </c>
      <c r="AF40" s="13" t="n">
        <v>0</v>
      </c>
      <c r="AG40" s="13" t="s">
        <v>62</v>
      </c>
      <c r="AH40" s="13" t="n">
        <v>0</v>
      </c>
      <c r="AI40" s="13" t="s">
        <v>62</v>
      </c>
      <c r="AJ40" s="13" t="n">
        <v>0</v>
      </c>
      <c r="AK40" s="13" t="s">
        <v>62</v>
      </c>
      <c r="AL40" s="13" t="n">
        <v>198390000</v>
      </c>
      <c r="AM40" s="13" t="s">
        <v>62</v>
      </c>
      <c r="AN40" s="13" t="n">
        <v>374220000</v>
      </c>
      <c r="AO40" s="13" t="s">
        <v>62</v>
      </c>
      <c r="AP40" s="13" t="n">
        <v>304480000</v>
      </c>
      <c r="AQ40" s="13" t="s">
        <v>62</v>
      </c>
      <c r="AU40" s="13" t="n">
        <f aca="false">AVERAGE(T40,V40,X40)</f>
        <v>0</v>
      </c>
      <c r="AV40" s="13" t="n">
        <f aca="false">AVERAGE(Z40,AB40,AD40)</f>
        <v>9900666.66666667</v>
      </c>
      <c r="AW40" s="13" t="n">
        <f aca="false">AVERAGE(AL40,AN40,AP40)</f>
        <v>292363333.333333</v>
      </c>
      <c r="AX40" s="13" t="n">
        <f aca="false">AVERAGE(AF40,AH40,AJ40)</f>
        <v>0</v>
      </c>
      <c r="AZ40" s="14" t="n">
        <f aca="false">AW40/AV40</f>
        <v>29.5296613022692</v>
      </c>
      <c r="BA40" s="14" t="e">
        <f aca="false">AW40/AX40</f>
        <v>#DIV/0!</v>
      </c>
    </row>
    <row r="41" s="13" customFormat="true" ht="15" hidden="false" customHeight="false" outlineLevel="0" collapsed="false">
      <c r="A41" s="13" t="s">
        <v>442</v>
      </c>
      <c r="B41" s="13" t="s">
        <v>443</v>
      </c>
      <c r="C41" s="13" t="s">
        <v>444</v>
      </c>
      <c r="D41" s="13" t="s">
        <v>445</v>
      </c>
      <c r="E41" s="13" t="s">
        <v>446</v>
      </c>
      <c r="F41" s="13" t="s">
        <v>447</v>
      </c>
      <c r="H41" s="13" t="n">
        <v>1</v>
      </c>
      <c r="I41" s="13" t="s">
        <v>56</v>
      </c>
      <c r="J41" s="13" t="s">
        <v>448</v>
      </c>
      <c r="K41" s="13" t="n">
        <v>2.61412E-038</v>
      </c>
      <c r="L41" s="13" t="s">
        <v>449</v>
      </c>
      <c r="M41" s="13" t="s">
        <v>450</v>
      </c>
      <c r="N41" s="13" t="s">
        <v>451</v>
      </c>
      <c r="O41" s="13" t="s">
        <v>452</v>
      </c>
      <c r="P41" s="13" t="n">
        <v>15</v>
      </c>
      <c r="Q41" s="13" t="n">
        <v>4</v>
      </c>
      <c r="R41" s="13" t="n">
        <v>1368500000</v>
      </c>
      <c r="S41" s="13" t="s">
        <v>62</v>
      </c>
      <c r="T41" s="13" t="n">
        <v>0</v>
      </c>
      <c r="U41" s="13" t="s">
        <v>62</v>
      </c>
      <c r="V41" s="13" t="n">
        <v>0</v>
      </c>
      <c r="W41" s="13" t="s">
        <v>62</v>
      </c>
      <c r="X41" s="13" t="n">
        <v>0</v>
      </c>
      <c r="Y41" s="13" t="s">
        <v>62</v>
      </c>
      <c r="Z41" s="13" t="n">
        <v>179510000</v>
      </c>
      <c r="AA41" s="13" t="s">
        <v>62</v>
      </c>
      <c r="AB41" s="13" t="n">
        <v>271420000</v>
      </c>
      <c r="AC41" s="13" t="s">
        <v>62</v>
      </c>
      <c r="AD41" s="13" t="n">
        <v>20802000</v>
      </c>
      <c r="AE41" s="13" t="s">
        <v>62</v>
      </c>
      <c r="AF41" s="13" t="n">
        <v>132640000</v>
      </c>
      <c r="AG41" s="13" t="s">
        <v>62</v>
      </c>
      <c r="AH41" s="13" t="n">
        <v>187580000</v>
      </c>
      <c r="AI41" s="13" t="s">
        <v>62</v>
      </c>
      <c r="AJ41" s="13" t="n">
        <v>113390000</v>
      </c>
      <c r="AK41" s="13" t="s">
        <v>62</v>
      </c>
      <c r="AL41" s="13" t="n">
        <v>141100000</v>
      </c>
      <c r="AM41" s="13" t="s">
        <v>62</v>
      </c>
      <c r="AN41" s="13" t="n">
        <v>192630000</v>
      </c>
      <c r="AO41" s="13" t="s">
        <v>62</v>
      </c>
      <c r="AP41" s="13" t="n">
        <v>129450000</v>
      </c>
      <c r="AQ41" s="13" t="s">
        <v>62</v>
      </c>
      <c r="AU41" s="13" t="n">
        <f aca="false">AVERAGE(T41,V41,X41)</f>
        <v>0</v>
      </c>
      <c r="AV41" s="13" t="n">
        <f aca="false">AVERAGE(Z41,AB41,AD41)</f>
        <v>157244000</v>
      </c>
      <c r="AW41" s="13" t="n">
        <f aca="false">AVERAGE(AL41,AN41,AP41)</f>
        <v>154393333.333333</v>
      </c>
      <c r="AX41" s="13" t="n">
        <f aca="false">AVERAGE(AF41,AH41,AJ41)</f>
        <v>144536666.666667</v>
      </c>
      <c r="AZ41" s="14" t="n">
        <f aca="false">AW41/AV41</f>
        <v>0.981871062382879</v>
      </c>
      <c r="BA41" s="14" t="n">
        <f aca="false">AW41/AX41</f>
        <v>1.06819492170384</v>
      </c>
    </row>
    <row r="42" s="13" customFormat="true" ht="15" hidden="false" customHeight="false" outlineLevel="0" collapsed="false">
      <c r="A42" s="13" t="s">
        <v>453</v>
      </c>
      <c r="B42" s="13" t="s">
        <v>453</v>
      </c>
      <c r="C42" s="13" t="s">
        <v>453</v>
      </c>
      <c r="D42" s="13" t="s">
        <v>454</v>
      </c>
      <c r="E42" s="13" t="s">
        <v>455</v>
      </c>
      <c r="F42" s="13" t="s">
        <v>456</v>
      </c>
      <c r="H42" s="13" t="n">
        <v>1</v>
      </c>
      <c r="I42" s="13" t="s">
        <v>56</v>
      </c>
      <c r="J42" s="13" t="s">
        <v>457</v>
      </c>
      <c r="K42" s="13" t="n">
        <v>1.57171E-043</v>
      </c>
      <c r="L42" s="13" t="s">
        <v>458</v>
      </c>
      <c r="M42" s="13" t="s">
        <v>459</v>
      </c>
      <c r="N42" s="13" t="s">
        <v>460</v>
      </c>
      <c r="O42" s="13" t="s">
        <v>461</v>
      </c>
      <c r="P42" s="13" t="n">
        <v>13</v>
      </c>
      <c r="Q42" s="13" t="n">
        <v>2</v>
      </c>
      <c r="R42" s="13" t="n">
        <v>3466800000</v>
      </c>
      <c r="S42" s="13" t="s">
        <v>62</v>
      </c>
      <c r="T42" s="13" t="n">
        <v>0</v>
      </c>
      <c r="U42" s="13" t="s">
        <v>62</v>
      </c>
      <c r="V42" s="13" t="n">
        <v>0</v>
      </c>
      <c r="W42" s="13" t="s">
        <v>62</v>
      </c>
      <c r="X42" s="13" t="n">
        <v>0</v>
      </c>
      <c r="Y42" s="13" t="s">
        <v>62</v>
      </c>
      <c r="Z42" s="13" t="n">
        <v>108920000</v>
      </c>
      <c r="AA42" s="13" t="s">
        <v>62</v>
      </c>
      <c r="AB42" s="13" t="n">
        <v>478600000</v>
      </c>
      <c r="AC42" s="13" t="s">
        <v>62</v>
      </c>
      <c r="AD42" s="13" t="n">
        <v>0</v>
      </c>
      <c r="AE42" s="13" t="s">
        <v>62</v>
      </c>
      <c r="AF42" s="13" t="n">
        <v>8338200</v>
      </c>
      <c r="AG42" s="13" t="s">
        <v>62</v>
      </c>
      <c r="AH42" s="13" t="n">
        <v>74438000</v>
      </c>
      <c r="AI42" s="13" t="s">
        <v>62</v>
      </c>
      <c r="AJ42" s="13" t="n">
        <v>55781000</v>
      </c>
      <c r="AK42" s="13" t="s">
        <v>62</v>
      </c>
      <c r="AL42" s="13" t="n">
        <v>636220000</v>
      </c>
      <c r="AM42" s="13" t="s">
        <v>62</v>
      </c>
      <c r="AN42" s="13" t="n">
        <v>916240000</v>
      </c>
      <c r="AO42" s="13" t="s">
        <v>62</v>
      </c>
      <c r="AP42" s="13" t="n">
        <v>1188300000</v>
      </c>
      <c r="AQ42" s="13" t="s">
        <v>62</v>
      </c>
      <c r="AU42" s="13" t="n">
        <f aca="false">AVERAGE(T42,V42,X42)</f>
        <v>0</v>
      </c>
      <c r="AV42" s="13" t="n">
        <f aca="false">AVERAGE(Z42,AB42,AD42)</f>
        <v>195840000</v>
      </c>
      <c r="AW42" s="13" t="n">
        <f aca="false">AVERAGE(AL42,AN42,AP42)</f>
        <v>913586666.666667</v>
      </c>
      <c r="AX42" s="13" t="n">
        <f aca="false">AVERAGE(AF42,AH42,AJ42)</f>
        <v>46185733.3333333</v>
      </c>
      <c r="AZ42" s="14" t="n">
        <f aca="false">AW42/AV42</f>
        <v>4.66496459694989</v>
      </c>
      <c r="BA42" s="14" t="n">
        <f aca="false">AW42/AX42</f>
        <v>19.7807115039854</v>
      </c>
    </row>
    <row r="43" s="13" customFormat="true" ht="15" hidden="false" customHeight="false" outlineLevel="0" collapsed="false">
      <c r="A43" s="13" t="s">
        <v>462</v>
      </c>
      <c r="B43" s="13" t="s">
        <v>463</v>
      </c>
      <c r="C43" s="13" t="s">
        <v>463</v>
      </c>
      <c r="D43" s="13" t="s">
        <v>464</v>
      </c>
      <c r="E43" s="13" t="s">
        <v>465</v>
      </c>
      <c r="F43" s="13" t="s">
        <v>466</v>
      </c>
      <c r="H43" s="13" t="n">
        <v>1</v>
      </c>
      <c r="I43" s="13" t="s">
        <v>56</v>
      </c>
      <c r="J43" s="13" t="s">
        <v>467</v>
      </c>
      <c r="K43" s="13" t="n">
        <v>2.21173E-007</v>
      </c>
      <c r="L43" s="13" t="s">
        <v>468</v>
      </c>
      <c r="M43" s="13" t="s">
        <v>469</v>
      </c>
      <c r="N43" s="13" t="s">
        <v>470</v>
      </c>
      <c r="O43" s="13" t="s">
        <v>471</v>
      </c>
      <c r="P43" s="13" t="n">
        <v>7</v>
      </c>
      <c r="Q43" s="13" t="n">
        <v>4</v>
      </c>
      <c r="R43" s="13" t="n">
        <v>432860000</v>
      </c>
      <c r="S43" s="13" t="s">
        <v>472</v>
      </c>
      <c r="T43" s="13" t="n">
        <v>0</v>
      </c>
      <c r="U43" s="13" t="s">
        <v>62</v>
      </c>
      <c r="V43" s="13" t="n">
        <v>0</v>
      </c>
      <c r="W43" s="13" t="s">
        <v>62</v>
      </c>
      <c r="X43" s="13" t="n">
        <v>0</v>
      </c>
      <c r="Y43" s="13" t="n">
        <v>0</v>
      </c>
      <c r="Z43" s="13" t="n">
        <v>95182000</v>
      </c>
      <c r="AA43" s="13" t="s">
        <v>473</v>
      </c>
      <c r="AB43" s="13" t="n">
        <v>81735000</v>
      </c>
      <c r="AC43" s="13" t="s">
        <v>474</v>
      </c>
      <c r="AD43" s="13" t="n">
        <v>0</v>
      </c>
      <c r="AE43" s="13" t="n">
        <v>0</v>
      </c>
      <c r="AF43" s="13" t="n">
        <v>0</v>
      </c>
      <c r="AG43" s="13" t="n">
        <v>0</v>
      </c>
      <c r="AH43" s="13" t="n">
        <v>45502000</v>
      </c>
      <c r="AI43" s="13" t="s">
        <v>475</v>
      </c>
      <c r="AJ43" s="13" t="n">
        <v>23043000</v>
      </c>
      <c r="AK43" s="13" t="s">
        <v>476</v>
      </c>
      <c r="AL43" s="13" t="n">
        <v>44516000</v>
      </c>
      <c r="AM43" s="13" t="s">
        <v>477</v>
      </c>
      <c r="AN43" s="13" t="n">
        <v>87544000</v>
      </c>
      <c r="AO43" s="13" t="s">
        <v>478</v>
      </c>
      <c r="AP43" s="13" t="n">
        <v>55337000</v>
      </c>
      <c r="AQ43" s="13" t="n">
        <v>0.38502</v>
      </c>
      <c r="AU43" s="13" t="n">
        <f aca="false">AVERAGE(T43,V43,X43)</f>
        <v>0</v>
      </c>
      <c r="AV43" s="13" t="n">
        <f aca="false">AVERAGE(Z43,AB43,AD43)</f>
        <v>58972333.3333333</v>
      </c>
      <c r="AW43" s="13" t="n">
        <f aca="false">AVERAGE(AL43,AN43,AP43)</f>
        <v>62465666.6666667</v>
      </c>
      <c r="AX43" s="13" t="n">
        <f aca="false">AVERAGE(AF43,AH43,AJ43)</f>
        <v>22848333.3333333</v>
      </c>
      <c r="AZ43" s="14" t="n">
        <f aca="false">AW43/AV43</f>
        <v>1.05923681726459</v>
      </c>
      <c r="BA43" s="14" t="n">
        <f aca="false">AW43/AX43</f>
        <v>2.73392661755051</v>
      </c>
    </row>
    <row r="44" s="13" customFormat="true" ht="15" hidden="false" customHeight="false" outlineLevel="0" collapsed="false">
      <c r="A44" s="13" t="s">
        <v>479</v>
      </c>
      <c r="B44" s="13" t="s">
        <v>479</v>
      </c>
      <c r="C44" s="13" t="s">
        <v>479</v>
      </c>
      <c r="D44" s="13" t="s">
        <v>480</v>
      </c>
      <c r="E44" s="13" t="s">
        <v>481</v>
      </c>
      <c r="F44" s="13" t="s">
        <v>482</v>
      </c>
      <c r="H44" s="13" t="n">
        <v>1</v>
      </c>
      <c r="I44" s="13" t="s">
        <v>56</v>
      </c>
      <c r="J44" s="13" t="s">
        <v>483</v>
      </c>
      <c r="K44" s="13" t="s">
        <v>484</v>
      </c>
      <c r="L44" s="13" t="s">
        <v>485</v>
      </c>
      <c r="M44" s="13" t="s">
        <v>486</v>
      </c>
      <c r="N44" s="13" t="s">
        <v>487</v>
      </c>
      <c r="O44" s="13" t="s">
        <v>488</v>
      </c>
      <c r="P44" s="13" t="n">
        <v>6</v>
      </c>
      <c r="Q44" s="13" t="n">
        <v>2</v>
      </c>
      <c r="R44" s="13" t="n">
        <v>126280000</v>
      </c>
      <c r="S44" s="13" t="s">
        <v>62</v>
      </c>
      <c r="T44" s="13" t="n">
        <v>0</v>
      </c>
      <c r="U44" s="13" t="s">
        <v>62</v>
      </c>
      <c r="V44" s="13" t="n">
        <v>0</v>
      </c>
      <c r="W44" s="13" t="s">
        <v>62</v>
      </c>
      <c r="X44" s="13" t="n">
        <v>0</v>
      </c>
      <c r="Y44" s="13" t="s">
        <v>62</v>
      </c>
      <c r="Z44" s="13" t="n">
        <v>0</v>
      </c>
      <c r="AA44" s="13" t="s">
        <v>62</v>
      </c>
      <c r="AB44" s="13" t="n">
        <v>0</v>
      </c>
      <c r="AC44" s="13" t="s">
        <v>62</v>
      </c>
      <c r="AD44" s="13" t="n">
        <v>0</v>
      </c>
      <c r="AE44" s="13" t="s">
        <v>62</v>
      </c>
      <c r="AF44" s="13" t="n">
        <v>0</v>
      </c>
      <c r="AG44" s="13" t="s">
        <v>62</v>
      </c>
      <c r="AH44" s="13" t="n">
        <v>30022000</v>
      </c>
      <c r="AI44" s="13" t="s">
        <v>62</v>
      </c>
      <c r="AJ44" s="13" t="n">
        <v>0</v>
      </c>
      <c r="AK44" s="13" t="s">
        <v>62</v>
      </c>
      <c r="AL44" s="13" t="n">
        <v>18531000</v>
      </c>
      <c r="AM44" s="13" t="s">
        <v>62</v>
      </c>
      <c r="AN44" s="13" t="n">
        <v>35298000</v>
      </c>
      <c r="AO44" s="13" t="s">
        <v>62</v>
      </c>
      <c r="AP44" s="13" t="n">
        <v>42426000</v>
      </c>
      <c r="AQ44" s="13" t="s">
        <v>62</v>
      </c>
      <c r="AU44" s="13" t="n">
        <f aca="false">AVERAGE(T44,V44,X44)</f>
        <v>0</v>
      </c>
      <c r="AV44" s="13" t="n">
        <f aca="false">AVERAGE(Z44,AB44,AD44)</f>
        <v>0</v>
      </c>
      <c r="AW44" s="13" t="n">
        <f aca="false">AVERAGE(AL44,AN44,AP44)</f>
        <v>32085000</v>
      </c>
      <c r="AX44" s="13" t="n">
        <f aca="false">AVERAGE(AF44,AH44,AJ44)</f>
        <v>10007333.3333333</v>
      </c>
      <c r="AZ44" s="14" t="e">
        <f aca="false">AW44/AV44</f>
        <v>#DIV/0!</v>
      </c>
      <c r="BA44" s="14" t="n">
        <f aca="false">AW44/AX44</f>
        <v>3.20614882419559</v>
      </c>
    </row>
    <row r="45" s="13" customFormat="true" ht="15" hidden="false" customHeight="false" outlineLevel="0" collapsed="false">
      <c r="A45" s="13" t="s">
        <v>479</v>
      </c>
      <c r="B45" s="13" t="s">
        <v>479</v>
      </c>
      <c r="C45" s="13" t="s">
        <v>479</v>
      </c>
      <c r="D45" s="13" t="s">
        <v>480</v>
      </c>
      <c r="E45" s="13" t="s">
        <v>481</v>
      </c>
      <c r="F45" s="13" t="s">
        <v>482</v>
      </c>
      <c r="H45" s="13" t="n">
        <v>1</v>
      </c>
      <c r="I45" s="13" t="s">
        <v>56</v>
      </c>
      <c r="J45" s="13" t="s">
        <v>489</v>
      </c>
      <c r="K45" s="13" t="s">
        <v>490</v>
      </c>
      <c r="L45" s="13" t="s">
        <v>491</v>
      </c>
      <c r="M45" s="13" t="s">
        <v>492</v>
      </c>
      <c r="N45" s="13" t="s">
        <v>493</v>
      </c>
      <c r="O45" s="13" t="s">
        <v>494</v>
      </c>
      <c r="P45" s="13" t="n">
        <v>3</v>
      </c>
      <c r="Q45" s="13" t="n">
        <v>3</v>
      </c>
      <c r="R45" s="13" t="n">
        <v>752580000</v>
      </c>
      <c r="S45" s="13" t="s">
        <v>62</v>
      </c>
      <c r="T45" s="13" t="n">
        <v>0</v>
      </c>
      <c r="U45" s="13" t="s">
        <v>62</v>
      </c>
      <c r="V45" s="13" t="n">
        <v>0</v>
      </c>
      <c r="W45" s="13" t="s">
        <v>62</v>
      </c>
      <c r="X45" s="13" t="n">
        <v>0</v>
      </c>
      <c r="Y45" s="13" t="s">
        <v>62</v>
      </c>
      <c r="Z45" s="13" t="n">
        <v>62740000</v>
      </c>
      <c r="AA45" s="13" t="s">
        <v>62</v>
      </c>
      <c r="AB45" s="13" t="n">
        <v>114660000</v>
      </c>
      <c r="AC45" s="13" t="s">
        <v>62</v>
      </c>
      <c r="AD45" s="13" t="n">
        <v>38619000</v>
      </c>
      <c r="AE45" s="13" t="s">
        <v>62</v>
      </c>
      <c r="AF45" s="13" t="n">
        <v>61011000</v>
      </c>
      <c r="AG45" s="13" t="s">
        <v>62</v>
      </c>
      <c r="AH45" s="13" t="n">
        <v>167230000</v>
      </c>
      <c r="AI45" s="13" t="s">
        <v>62</v>
      </c>
      <c r="AJ45" s="13" t="n">
        <v>0</v>
      </c>
      <c r="AK45" s="13" t="s">
        <v>62</v>
      </c>
      <c r="AL45" s="13" t="n">
        <v>30148000</v>
      </c>
      <c r="AM45" s="13" t="s">
        <v>62</v>
      </c>
      <c r="AN45" s="13" t="n">
        <v>122660000</v>
      </c>
      <c r="AO45" s="13" t="s">
        <v>62</v>
      </c>
      <c r="AP45" s="13" t="n">
        <v>155510000</v>
      </c>
      <c r="AQ45" s="13" t="s">
        <v>62</v>
      </c>
      <c r="AU45" s="13" t="n">
        <f aca="false">AVERAGE(T45,V45,X45)</f>
        <v>0</v>
      </c>
      <c r="AV45" s="13" t="n">
        <f aca="false">AVERAGE(Z45,AB45,AD45)</f>
        <v>72006333.3333333</v>
      </c>
      <c r="AW45" s="13" t="n">
        <f aca="false">AVERAGE(AL45,AN45,AP45)</f>
        <v>102772666.666667</v>
      </c>
      <c r="AX45" s="13" t="n">
        <f aca="false">AVERAGE(AF45,AH45,AJ45)</f>
        <v>76080333.3333333</v>
      </c>
      <c r="AZ45" s="14" t="n">
        <f aca="false">AW45/AV45</f>
        <v>1.42727260102121</v>
      </c>
      <c r="BA45" s="14" t="n">
        <f aca="false">AW45/AX45</f>
        <v>1.35084406394995</v>
      </c>
    </row>
    <row r="46" s="13" customFormat="true" ht="15" hidden="false" customHeight="false" outlineLevel="0" collapsed="false">
      <c r="A46" s="13" t="s">
        <v>495</v>
      </c>
      <c r="B46" s="13" t="s">
        <v>496</v>
      </c>
      <c r="C46" s="13" t="s">
        <v>496</v>
      </c>
      <c r="D46" s="13" t="s">
        <v>497</v>
      </c>
      <c r="E46" s="13" t="s">
        <v>498</v>
      </c>
      <c r="F46" s="13" t="s">
        <v>499</v>
      </c>
      <c r="H46" s="13" t="n">
        <v>1</v>
      </c>
      <c r="I46" s="13" t="s">
        <v>56</v>
      </c>
      <c r="J46" s="13" t="s">
        <v>500</v>
      </c>
      <c r="K46" s="13" t="n">
        <v>5.37076E-005</v>
      </c>
      <c r="L46" s="13" t="n">
        <v>90534</v>
      </c>
      <c r="M46" s="13" t="s">
        <v>501</v>
      </c>
      <c r="N46" s="13" t="s">
        <v>502</v>
      </c>
      <c r="O46" s="13" t="s">
        <v>503</v>
      </c>
      <c r="P46" s="13" t="n">
        <v>20</v>
      </c>
      <c r="Q46" s="13" t="n">
        <v>3</v>
      </c>
      <c r="R46" s="13" t="n">
        <v>194400000</v>
      </c>
      <c r="S46" s="13" t="s">
        <v>62</v>
      </c>
      <c r="T46" s="13" t="n">
        <v>0</v>
      </c>
      <c r="U46" s="13" t="s">
        <v>62</v>
      </c>
      <c r="V46" s="13" t="n">
        <v>0</v>
      </c>
      <c r="W46" s="13" t="s">
        <v>62</v>
      </c>
      <c r="X46" s="13" t="n">
        <v>0</v>
      </c>
      <c r="Y46" s="13" t="s">
        <v>62</v>
      </c>
      <c r="Z46" s="13" t="n">
        <v>0</v>
      </c>
      <c r="AA46" s="13" t="s">
        <v>62</v>
      </c>
      <c r="AB46" s="13" t="n">
        <v>82988000</v>
      </c>
      <c r="AC46" s="13" t="s">
        <v>62</v>
      </c>
      <c r="AD46" s="13" t="n">
        <v>0</v>
      </c>
      <c r="AE46" s="13" t="s">
        <v>62</v>
      </c>
      <c r="AF46" s="13" t="n">
        <v>0</v>
      </c>
      <c r="AG46" s="13" t="s">
        <v>62</v>
      </c>
      <c r="AH46" s="13" t="n">
        <v>39443000</v>
      </c>
      <c r="AI46" s="13" t="s">
        <v>62</v>
      </c>
      <c r="AJ46" s="13" t="n">
        <v>28405000</v>
      </c>
      <c r="AK46" s="13" t="s">
        <v>62</v>
      </c>
      <c r="AL46" s="13" t="n">
        <v>0</v>
      </c>
      <c r="AM46" s="13" t="s">
        <v>62</v>
      </c>
      <c r="AN46" s="13" t="n">
        <v>43561000</v>
      </c>
      <c r="AO46" s="13" t="s">
        <v>62</v>
      </c>
      <c r="AP46" s="13" t="n">
        <v>0</v>
      </c>
      <c r="AQ46" s="13" t="s">
        <v>62</v>
      </c>
      <c r="AU46" s="13" t="n">
        <f aca="false">AVERAGE(T46,V46,X46)</f>
        <v>0</v>
      </c>
      <c r="AV46" s="13" t="n">
        <f aca="false">AVERAGE(Z46,AB46,AD46)</f>
        <v>27662666.6666667</v>
      </c>
      <c r="AW46" s="13" t="n">
        <f aca="false">AVERAGE(AL46,AN46,AP46)</f>
        <v>14520333.3333333</v>
      </c>
      <c r="AX46" s="13" t="n">
        <f aca="false">AVERAGE(AF46,AH46,AJ46)</f>
        <v>22616000</v>
      </c>
      <c r="AZ46" s="14" t="n">
        <f aca="false">AW46/AV46</f>
        <v>0.524907215501036</v>
      </c>
      <c r="BA46" s="14" t="n">
        <f aca="false">AW46/AX46</f>
        <v>0.64203808513147</v>
      </c>
    </row>
    <row r="47" s="13" customFormat="true" ht="15" hidden="false" customHeight="false" outlineLevel="0" collapsed="false">
      <c r="A47" s="13" t="s">
        <v>495</v>
      </c>
      <c r="B47" s="13" t="s">
        <v>496</v>
      </c>
      <c r="C47" s="13" t="s">
        <v>496</v>
      </c>
      <c r="D47" s="13" t="s">
        <v>497</v>
      </c>
      <c r="E47" s="13" t="s">
        <v>498</v>
      </c>
      <c r="F47" s="13" t="s">
        <v>499</v>
      </c>
      <c r="H47" s="13" t="n">
        <v>1</v>
      </c>
      <c r="I47" s="13" t="s">
        <v>56</v>
      </c>
      <c r="J47" s="13" t="s">
        <v>504</v>
      </c>
      <c r="K47" s="13" t="n">
        <v>3.56776E-023</v>
      </c>
      <c r="L47" s="13" t="s">
        <v>505</v>
      </c>
      <c r="M47" s="13" t="s">
        <v>506</v>
      </c>
      <c r="N47" s="13" t="s">
        <v>507</v>
      </c>
      <c r="O47" s="13" t="s">
        <v>508</v>
      </c>
      <c r="P47" s="13" t="n">
        <v>12</v>
      </c>
      <c r="Q47" s="13" t="n">
        <v>3</v>
      </c>
      <c r="R47" s="13" t="n">
        <v>923130000</v>
      </c>
      <c r="S47" s="13" t="s">
        <v>509</v>
      </c>
      <c r="T47" s="13" t="n">
        <v>0</v>
      </c>
      <c r="U47" s="13" t="n">
        <v>0</v>
      </c>
      <c r="V47" s="13" t="n">
        <v>0</v>
      </c>
      <c r="W47" s="13" t="n">
        <v>0</v>
      </c>
      <c r="X47" s="13" t="n">
        <v>0</v>
      </c>
      <c r="Y47" s="13" t="n">
        <v>0</v>
      </c>
      <c r="Z47" s="13" t="n">
        <v>106460000</v>
      </c>
      <c r="AA47" s="13" t="s">
        <v>510</v>
      </c>
      <c r="AB47" s="13" t="n">
        <v>213290000</v>
      </c>
      <c r="AC47" s="13" t="n">
        <v>43371</v>
      </c>
      <c r="AD47" s="13" t="n">
        <v>2586100</v>
      </c>
      <c r="AE47" s="13" t="s">
        <v>511</v>
      </c>
      <c r="AF47" s="13" t="n">
        <v>98390000</v>
      </c>
      <c r="AG47" s="13" t="s">
        <v>512</v>
      </c>
      <c r="AH47" s="13" t="n">
        <v>146670000</v>
      </c>
      <c r="AI47" s="13" t="s">
        <v>513</v>
      </c>
      <c r="AJ47" s="13" t="n">
        <v>54302000</v>
      </c>
      <c r="AK47" s="13" t="s">
        <v>514</v>
      </c>
      <c r="AL47" s="13" t="n">
        <v>85351000</v>
      </c>
      <c r="AM47" s="13" t="s">
        <v>515</v>
      </c>
      <c r="AN47" s="13" t="n">
        <v>124890000</v>
      </c>
      <c r="AO47" s="13" t="n">
        <v>25334</v>
      </c>
      <c r="AP47" s="13" t="n">
        <v>91190000</v>
      </c>
      <c r="AQ47" s="13" t="n">
        <v>13854</v>
      </c>
      <c r="AU47" s="13" t="n">
        <f aca="false">AVERAGE(T47,V47,X47)</f>
        <v>0</v>
      </c>
      <c r="AV47" s="13" t="n">
        <f aca="false">AVERAGE(Z47,AB47,AD47)</f>
        <v>107445366.666667</v>
      </c>
      <c r="AW47" s="13" t="n">
        <f aca="false">AVERAGE(AL47,AN47,AP47)</f>
        <v>100477000</v>
      </c>
      <c r="AX47" s="13" t="n">
        <f aca="false">AVERAGE(AF47,AH47,AJ47)</f>
        <v>99787333.3333333</v>
      </c>
      <c r="AZ47" s="14" t="n">
        <f aca="false">AW47/AV47</f>
        <v>0.935145024091313</v>
      </c>
      <c r="BA47" s="14" t="n">
        <f aca="false">AW47/AX47</f>
        <v>1.00691136483588</v>
      </c>
    </row>
    <row r="48" s="13" customFormat="true" ht="15" hidden="false" customHeight="false" outlineLevel="0" collapsed="false">
      <c r="A48" s="13" t="s">
        <v>516</v>
      </c>
      <c r="B48" s="13" t="s">
        <v>496</v>
      </c>
      <c r="C48" s="13" t="s">
        <v>496</v>
      </c>
      <c r="D48" s="13" t="s">
        <v>517</v>
      </c>
      <c r="E48" s="13" t="s">
        <v>518</v>
      </c>
      <c r="F48" s="13" t="s">
        <v>519</v>
      </c>
      <c r="H48" s="13" t="n">
        <v>1</v>
      </c>
      <c r="I48" s="13" t="s">
        <v>56</v>
      </c>
      <c r="J48" s="13" t="s">
        <v>520</v>
      </c>
      <c r="K48" s="13" t="n">
        <v>2.79014E-063</v>
      </c>
      <c r="L48" s="13" t="s">
        <v>521</v>
      </c>
      <c r="M48" s="13" t="s">
        <v>522</v>
      </c>
      <c r="N48" s="13" t="s">
        <v>523</v>
      </c>
      <c r="O48" s="13" t="s">
        <v>524</v>
      </c>
      <c r="P48" s="13" t="n">
        <v>7</v>
      </c>
      <c r="Q48" s="13" t="n">
        <v>3</v>
      </c>
      <c r="R48" s="13" t="n">
        <v>846880000</v>
      </c>
      <c r="S48" s="13" t="n">
        <v>97966</v>
      </c>
      <c r="T48" s="13" t="n">
        <v>0</v>
      </c>
      <c r="U48" s="13" t="s">
        <v>62</v>
      </c>
      <c r="V48" s="13" t="n">
        <v>0</v>
      </c>
      <c r="W48" s="13" t="s">
        <v>62</v>
      </c>
      <c r="X48" s="13" t="n">
        <v>0</v>
      </c>
      <c r="Y48" s="13" t="s">
        <v>62</v>
      </c>
      <c r="Z48" s="13" t="n">
        <v>0</v>
      </c>
      <c r="AA48" s="13" t="s">
        <v>62</v>
      </c>
      <c r="AB48" s="13" t="n">
        <v>0</v>
      </c>
      <c r="AC48" s="13" t="s">
        <v>62</v>
      </c>
      <c r="AD48" s="13" t="n">
        <v>0</v>
      </c>
      <c r="AE48" s="13" t="s">
        <v>62</v>
      </c>
      <c r="AF48" s="13" t="n">
        <v>0</v>
      </c>
      <c r="AG48" s="13" t="s">
        <v>62</v>
      </c>
      <c r="AH48" s="13" t="n">
        <v>0</v>
      </c>
      <c r="AI48" s="13" t="s">
        <v>62</v>
      </c>
      <c r="AJ48" s="13" t="n">
        <v>846880000</v>
      </c>
      <c r="AK48" s="13" t="n">
        <v>97966</v>
      </c>
      <c r="AL48" s="13" t="n">
        <v>0</v>
      </c>
      <c r="AM48" s="13" t="s">
        <v>62</v>
      </c>
      <c r="AN48" s="13" t="n">
        <v>0</v>
      </c>
      <c r="AO48" s="13" t="s">
        <v>62</v>
      </c>
      <c r="AP48" s="13" t="n">
        <v>0</v>
      </c>
      <c r="AQ48" s="13" t="s">
        <v>62</v>
      </c>
      <c r="AU48" s="13" t="n">
        <f aca="false">AVERAGE(T48,V48,X48)</f>
        <v>0</v>
      </c>
      <c r="AV48" s="13" t="n">
        <f aca="false">AVERAGE(Z48,AB48,AD48)</f>
        <v>0</v>
      </c>
      <c r="AW48" s="13" t="n">
        <f aca="false">AVERAGE(AL48,AN48,AP48)</f>
        <v>0</v>
      </c>
      <c r="AX48" s="13" t="n">
        <f aca="false">AVERAGE(AF48,AH48,AJ48)</f>
        <v>282293333.333333</v>
      </c>
      <c r="AZ48" s="14" t="e">
        <f aca="false">AW48/AV48</f>
        <v>#DIV/0!</v>
      </c>
      <c r="BA48" s="14" t="n">
        <f aca="false">AW48/AX48</f>
        <v>0</v>
      </c>
    </row>
    <row r="49" s="13" customFormat="true" ht="15" hidden="false" customHeight="false" outlineLevel="0" collapsed="false">
      <c r="A49" s="13" t="s">
        <v>516</v>
      </c>
      <c r="B49" s="13" t="s">
        <v>496</v>
      </c>
      <c r="C49" s="13" t="s">
        <v>496</v>
      </c>
      <c r="D49" s="13" t="s">
        <v>517</v>
      </c>
      <c r="E49" s="13" t="s">
        <v>518</v>
      </c>
      <c r="F49" s="13" t="s">
        <v>519</v>
      </c>
      <c r="H49" s="13" t="n">
        <v>1</v>
      </c>
      <c r="I49" s="13" t="s">
        <v>56</v>
      </c>
      <c r="J49" s="13" t="s">
        <v>525</v>
      </c>
      <c r="K49" s="13" t="n">
        <v>0.00126349</v>
      </c>
      <c r="L49" s="13" t="s">
        <v>526</v>
      </c>
      <c r="M49" s="13" t="s">
        <v>527</v>
      </c>
      <c r="N49" s="13" t="s">
        <v>528</v>
      </c>
      <c r="O49" s="13" t="s">
        <v>529</v>
      </c>
      <c r="P49" s="13" t="n">
        <v>15</v>
      </c>
      <c r="Q49" s="13" t="n">
        <v>4</v>
      </c>
      <c r="R49" s="13" t="n">
        <v>1459700000</v>
      </c>
      <c r="S49" s="13" t="s">
        <v>530</v>
      </c>
      <c r="T49" s="13" t="n">
        <v>0</v>
      </c>
      <c r="U49" s="13" t="s">
        <v>62</v>
      </c>
      <c r="V49" s="13" t="n">
        <v>0</v>
      </c>
      <c r="W49" s="13" t="n">
        <v>0</v>
      </c>
      <c r="X49" s="13" t="n">
        <v>0</v>
      </c>
      <c r="Y49" s="13" t="n">
        <v>0</v>
      </c>
      <c r="Z49" s="13" t="n">
        <v>108280000</v>
      </c>
      <c r="AA49" s="13" t="s">
        <v>531</v>
      </c>
      <c r="AB49" s="13" t="n">
        <v>399840000</v>
      </c>
      <c r="AC49" s="13" t="s">
        <v>532</v>
      </c>
      <c r="AD49" s="13" t="n">
        <v>0</v>
      </c>
      <c r="AE49" s="13" t="n">
        <v>0</v>
      </c>
      <c r="AF49" s="13" t="n">
        <v>112590000</v>
      </c>
      <c r="AG49" s="13" t="s">
        <v>533</v>
      </c>
      <c r="AH49" s="13" t="n">
        <v>87319000</v>
      </c>
      <c r="AI49" s="13" t="s">
        <v>534</v>
      </c>
      <c r="AJ49" s="13" t="n">
        <v>31802000</v>
      </c>
      <c r="AK49" s="13" t="s">
        <v>535</v>
      </c>
      <c r="AL49" s="13" t="n">
        <v>225440000</v>
      </c>
      <c r="AM49" s="13" t="s">
        <v>536</v>
      </c>
      <c r="AN49" s="13" t="n">
        <v>335220000</v>
      </c>
      <c r="AO49" s="13" t="s">
        <v>537</v>
      </c>
      <c r="AP49" s="13" t="n">
        <v>159250000</v>
      </c>
      <c r="AQ49" s="13" t="s">
        <v>538</v>
      </c>
      <c r="AU49" s="13" t="n">
        <f aca="false">AVERAGE(T49,V49,X49)</f>
        <v>0</v>
      </c>
      <c r="AV49" s="13" t="n">
        <f aca="false">AVERAGE(Z49,AB49,AD49)</f>
        <v>169373333.333333</v>
      </c>
      <c r="AW49" s="13" t="n">
        <f aca="false">AVERAGE(AL49,AN49,AP49)</f>
        <v>239970000</v>
      </c>
      <c r="AX49" s="13" t="n">
        <f aca="false">AVERAGE(AF49,AH49,AJ49)</f>
        <v>77237000</v>
      </c>
      <c r="AZ49" s="14" t="n">
        <f aca="false">AW49/AV49</f>
        <v>1.41681098953003</v>
      </c>
      <c r="BA49" s="14" t="n">
        <f aca="false">AW49/AX49</f>
        <v>3.10693061615547</v>
      </c>
    </row>
    <row r="50" s="13" customFormat="true" ht="15" hidden="false" customHeight="false" outlineLevel="0" collapsed="false">
      <c r="A50" s="13" t="s">
        <v>516</v>
      </c>
      <c r="B50" s="13" t="s">
        <v>496</v>
      </c>
      <c r="C50" s="13" t="s">
        <v>496</v>
      </c>
      <c r="D50" s="13" t="s">
        <v>517</v>
      </c>
      <c r="E50" s="13" t="s">
        <v>518</v>
      </c>
      <c r="F50" s="13" t="s">
        <v>519</v>
      </c>
      <c r="H50" s="13" t="n">
        <v>1</v>
      </c>
      <c r="I50" s="13" t="s">
        <v>56</v>
      </c>
      <c r="J50" s="13" t="s">
        <v>539</v>
      </c>
      <c r="K50" s="13" t="n">
        <v>0.000130487</v>
      </c>
      <c r="L50" s="13" t="s">
        <v>540</v>
      </c>
      <c r="M50" s="13" t="s">
        <v>541</v>
      </c>
      <c r="N50" s="13" t="s">
        <v>542</v>
      </c>
      <c r="O50" s="13" t="s">
        <v>543</v>
      </c>
      <c r="P50" s="13" t="n">
        <v>2</v>
      </c>
      <c r="Q50" s="13" t="n">
        <v>4</v>
      </c>
      <c r="R50" s="13" t="n">
        <v>251070000</v>
      </c>
      <c r="S50" s="13" t="s">
        <v>62</v>
      </c>
      <c r="T50" s="13" t="n">
        <v>0</v>
      </c>
      <c r="U50" s="13" t="s">
        <v>62</v>
      </c>
      <c r="V50" s="13" t="n">
        <v>0</v>
      </c>
      <c r="W50" s="13" t="s">
        <v>62</v>
      </c>
      <c r="X50" s="13" t="n">
        <v>0</v>
      </c>
      <c r="Y50" s="13" t="s">
        <v>62</v>
      </c>
      <c r="Z50" s="13" t="n">
        <v>76807000</v>
      </c>
      <c r="AA50" s="13" t="s">
        <v>62</v>
      </c>
      <c r="AB50" s="13" t="n">
        <v>81368000</v>
      </c>
      <c r="AC50" s="13" t="s">
        <v>62</v>
      </c>
      <c r="AD50" s="13" t="n">
        <v>0</v>
      </c>
      <c r="AE50" s="13" t="s">
        <v>62</v>
      </c>
      <c r="AF50" s="13" t="n">
        <v>39419000</v>
      </c>
      <c r="AG50" s="13" t="s">
        <v>62</v>
      </c>
      <c r="AH50" s="13" t="n">
        <v>0</v>
      </c>
      <c r="AI50" s="13" t="s">
        <v>62</v>
      </c>
      <c r="AJ50" s="13" t="n">
        <v>0</v>
      </c>
      <c r="AK50" s="13" t="s">
        <v>62</v>
      </c>
      <c r="AL50" s="13" t="n">
        <v>53476000</v>
      </c>
      <c r="AM50" s="13" t="s">
        <v>62</v>
      </c>
      <c r="AN50" s="13" t="n">
        <v>0</v>
      </c>
      <c r="AO50" s="13" t="s">
        <v>62</v>
      </c>
      <c r="AP50" s="13" t="n">
        <v>0</v>
      </c>
      <c r="AQ50" s="13" t="s">
        <v>62</v>
      </c>
      <c r="AU50" s="13" t="n">
        <f aca="false">AVERAGE(T50,V50,X50)</f>
        <v>0</v>
      </c>
      <c r="AV50" s="13" t="n">
        <f aca="false">AVERAGE(Z50,AB50,AD50)</f>
        <v>52725000</v>
      </c>
      <c r="AW50" s="13" t="n">
        <f aca="false">AVERAGE(AL50,AN50,AP50)</f>
        <v>17825333.3333333</v>
      </c>
      <c r="AX50" s="13" t="n">
        <f aca="false">AVERAGE(AF50,AH50,AJ50)</f>
        <v>13139666.6666667</v>
      </c>
      <c r="AZ50" s="14" t="n">
        <f aca="false">AW50/AV50</f>
        <v>0.338081239133871</v>
      </c>
      <c r="BA50" s="14" t="n">
        <f aca="false">AW50/AX50</f>
        <v>1.35660468302088</v>
      </c>
    </row>
    <row r="51" s="13" customFormat="true" ht="15" hidden="false" customHeight="false" outlineLevel="0" collapsed="false">
      <c r="A51" s="13" t="s">
        <v>544</v>
      </c>
      <c r="B51" s="13" t="s">
        <v>545</v>
      </c>
      <c r="C51" s="13" t="s">
        <v>545</v>
      </c>
      <c r="D51" s="13" t="s">
        <v>546</v>
      </c>
      <c r="E51" s="13" t="s">
        <v>547</v>
      </c>
      <c r="F51" s="13" t="s">
        <v>548</v>
      </c>
      <c r="H51" s="13" t="n">
        <v>1</v>
      </c>
      <c r="I51" s="13" t="s">
        <v>56</v>
      </c>
      <c r="J51" s="13" t="s">
        <v>549</v>
      </c>
      <c r="K51" s="13" t="s">
        <v>550</v>
      </c>
      <c r="L51" s="13" t="s">
        <v>551</v>
      </c>
      <c r="M51" s="13" t="s">
        <v>552</v>
      </c>
      <c r="N51" s="13" t="s">
        <v>553</v>
      </c>
      <c r="O51" s="13" t="s">
        <v>554</v>
      </c>
      <c r="P51" s="13" t="n">
        <v>3</v>
      </c>
      <c r="Q51" s="13" t="n">
        <v>3</v>
      </c>
      <c r="R51" s="13" t="n">
        <v>1706200000</v>
      </c>
      <c r="S51" s="13" t="s">
        <v>62</v>
      </c>
      <c r="T51" s="13" t="n">
        <v>0</v>
      </c>
      <c r="U51" s="13" t="s">
        <v>62</v>
      </c>
      <c r="V51" s="13" t="n">
        <v>0</v>
      </c>
      <c r="W51" s="13" t="s">
        <v>62</v>
      </c>
      <c r="X51" s="13" t="n">
        <v>0</v>
      </c>
      <c r="Y51" s="13" t="s">
        <v>62</v>
      </c>
      <c r="Z51" s="13" t="n">
        <v>140000000</v>
      </c>
      <c r="AA51" s="13" t="s">
        <v>62</v>
      </c>
      <c r="AB51" s="13" t="n">
        <v>393890000</v>
      </c>
      <c r="AC51" s="13" t="s">
        <v>62</v>
      </c>
      <c r="AD51" s="13" t="n">
        <v>0</v>
      </c>
      <c r="AE51" s="13" t="s">
        <v>62</v>
      </c>
      <c r="AF51" s="13" t="n">
        <v>226390000</v>
      </c>
      <c r="AG51" s="13" t="s">
        <v>62</v>
      </c>
      <c r="AH51" s="13" t="n">
        <v>231890000</v>
      </c>
      <c r="AI51" s="13" t="s">
        <v>62</v>
      </c>
      <c r="AJ51" s="13" t="n">
        <v>386580000</v>
      </c>
      <c r="AK51" s="13" t="s">
        <v>62</v>
      </c>
      <c r="AL51" s="13" t="n">
        <v>176260000</v>
      </c>
      <c r="AM51" s="13" t="s">
        <v>62</v>
      </c>
      <c r="AN51" s="13" t="n">
        <v>3455100</v>
      </c>
      <c r="AO51" s="13" t="s">
        <v>62</v>
      </c>
      <c r="AP51" s="13" t="n">
        <v>147720000</v>
      </c>
      <c r="AQ51" s="13" t="s">
        <v>62</v>
      </c>
      <c r="AU51" s="13" t="n">
        <f aca="false">AVERAGE(T51,V51,X51)</f>
        <v>0</v>
      </c>
      <c r="AV51" s="13" t="n">
        <f aca="false">AVERAGE(Z51,AB51,AD51)</f>
        <v>177963333.333333</v>
      </c>
      <c r="AW51" s="13" t="n">
        <f aca="false">AVERAGE(AL51,AN51,AP51)</f>
        <v>109145033.333333</v>
      </c>
      <c r="AX51" s="13" t="n">
        <f aca="false">AVERAGE(AF51,AH51,AJ51)</f>
        <v>281620000</v>
      </c>
      <c r="AZ51" s="14" t="n">
        <f aca="false">AW51/AV51</f>
        <v>0.613300679915338</v>
      </c>
      <c r="BA51" s="14" t="n">
        <f aca="false">AW51/AX51</f>
        <v>0.387561371114741</v>
      </c>
    </row>
    <row r="52" s="13" customFormat="true" ht="15" hidden="false" customHeight="false" outlineLevel="0" collapsed="false">
      <c r="A52" s="13" t="s">
        <v>555</v>
      </c>
      <c r="B52" s="13" t="s">
        <v>555</v>
      </c>
      <c r="C52" s="13" t="s">
        <v>555</v>
      </c>
      <c r="D52" s="13" t="s">
        <v>556</v>
      </c>
      <c r="E52" s="13" t="s">
        <v>557</v>
      </c>
      <c r="F52" s="13" t="s">
        <v>558</v>
      </c>
      <c r="H52" s="13" t="n">
        <v>1</v>
      </c>
      <c r="I52" s="13" t="s">
        <v>56</v>
      </c>
      <c r="J52" s="13" t="s">
        <v>559</v>
      </c>
      <c r="K52" s="13" t="n">
        <v>6.16221E-105</v>
      </c>
      <c r="L52" s="13" t="s">
        <v>560</v>
      </c>
      <c r="M52" s="13" t="s">
        <v>561</v>
      </c>
      <c r="N52" s="13" t="s">
        <v>562</v>
      </c>
      <c r="O52" s="13" t="s">
        <v>563</v>
      </c>
      <c r="P52" s="13" t="n">
        <v>19</v>
      </c>
      <c r="Q52" s="13" t="n">
        <v>4</v>
      </c>
      <c r="R52" s="13" t="n">
        <v>361400000</v>
      </c>
      <c r="S52" s="13" t="s">
        <v>564</v>
      </c>
      <c r="T52" s="13" t="n">
        <v>0</v>
      </c>
      <c r="U52" s="13" t="s">
        <v>62</v>
      </c>
      <c r="V52" s="13" t="n">
        <v>0</v>
      </c>
      <c r="W52" s="13" t="s">
        <v>62</v>
      </c>
      <c r="X52" s="13" t="n">
        <v>0</v>
      </c>
      <c r="Y52" s="13" t="s">
        <v>62</v>
      </c>
      <c r="Z52" s="13" t="n">
        <v>0</v>
      </c>
      <c r="AA52" s="13" t="s">
        <v>62</v>
      </c>
      <c r="AB52" s="13" t="n">
        <v>5816900</v>
      </c>
      <c r="AC52" s="13" t="s">
        <v>565</v>
      </c>
      <c r="AD52" s="13" t="n">
        <v>0</v>
      </c>
      <c r="AE52" s="13" t="s">
        <v>62</v>
      </c>
      <c r="AF52" s="13" t="n">
        <v>36513000</v>
      </c>
      <c r="AG52" s="13" t="s">
        <v>566</v>
      </c>
      <c r="AH52" s="13" t="n">
        <v>125650000</v>
      </c>
      <c r="AI52" s="13" t="s">
        <v>567</v>
      </c>
      <c r="AJ52" s="13" t="n">
        <v>183620000</v>
      </c>
      <c r="AK52" s="13" t="s">
        <v>568</v>
      </c>
      <c r="AL52" s="13" t="n">
        <v>9804600</v>
      </c>
      <c r="AM52" s="13" t="s">
        <v>569</v>
      </c>
      <c r="AN52" s="13" t="n">
        <v>0</v>
      </c>
      <c r="AO52" s="13" t="n">
        <v>0</v>
      </c>
      <c r="AP52" s="13" t="n">
        <v>0</v>
      </c>
      <c r="AQ52" s="13" t="n">
        <v>0</v>
      </c>
      <c r="AU52" s="13" t="n">
        <f aca="false">AVERAGE(T52,V52,X52)</f>
        <v>0</v>
      </c>
      <c r="AV52" s="13" t="n">
        <f aca="false">AVERAGE(Z52,AB52,AD52)</f>
        <v>1938966.66666667</v>
      </c>
      <c r="AW52" s="13" t="n">
        <f aca="false">AVERAGE(AL52,AN52,AP52)</f>
        <v>3268200</v>
      </c>
      <c r="AX52" s="13" t="n">
        <f aca="false">AVERAGE(AF52,AH52,AJ52)</f>
        <v>115261000</v>
      </c>
      <c r="AZ52" s="14" t="n">
        <f aca="false">AW52/AV52</f>
        <v>1.68553696986367</v>
      </c>
      <c r="BA52" s="14" t="n">
        <f aca="false">AW52/AX52</f>
        <v>0.0283547774182074</v>
      </c>
    </row>
    <row r="53" s="13" customFormat="true" ht="15" hidden="false" customHeight="false" outlineLevel="0" collapsed="false">
      <c r="A53" s="13" t="s">
        <v>555</v>
      </c>
      <c r="B53" s="13" t="s">
        <v>555</v>
      </c>
      <c r="C53" s="13" t="s">
        <v>555</v>
      </c>
      <c r="D53" s="13" t="s">
        <v>556</v>
      </c>
      <c r="E53" s="13" t="s">
        <v>557</v>
      </c>
      <c r="F53" s="13" t="s">
        <v>558</v>
      </c>
      <c r="H53" s="13" t="n">
        <v>1</v>
      </c>
      <c r="I53" s="13" t="s">
        <v>56</v>
      </c>
      <c r="J53" s="13" t="s">
        <v>570</v>
      </c>
      <c r="K53" s="13" t="n">
        <v>0.473064</v>
      </c>
      <c r="L53" s="13" t="s">
        <v>571</v>
      </c>
      <c r="M53" s="13" t="s">
        <v>572</v>
      </c>
      <c r="N53" s="13" t="s">
        <v>573</v>
      </c>
      <c r="O53" s="13" t="s">
        <v>574</v>
      </c>
      <c r="P53" s="13" t="n">
        <v>11</v>
      </c>
      <c r="Q53" s="13" t="n">
        <v>3</v>
      </c>
      <c r="R53" s="13" t="n">
        <v>454630000</v>
      </c>
      <c r="S53" s="13" t="s">
        <v>62</v>
      </c>
      <c r="T53" s="13" t="n">
        <v>0</v>
      </c>
      <c r="U53" s="13" t="s">
        <v>62</v>
      </c>
      <c r="V53" s="13" t="n">
        <v>0</v>
      </c>
      <c r="W53" s="13" t="s">
        <v>62</v>
      </c>
      <c r="X53" s="13" t="n">
        <v>0</v>
      </c>
      <c r="Y53" s="13" t="s">
        <v>62</v>
      </c>
      <c r="Z53" s="13" t="n">
        <v>65054000</v>
      </c>
      <c r="AA53" s="13" t="s">
        <v>62</v>
      </c>
      <c r="AB53" s="13" t="n">
        <v>2888700</v>
      </c>
      <c r="AC53" s="13" t="s">
        <v>62</v>
      </c>
      <c r="AD53" s="13" t="n">
        <v>0</v>
      </c>
      <c r="AE53" s="13" t="s">
        <v>62</v>
      </c>
      <c r="AF53" s="13" t="n">
        <v>47020000</v>
      </c>
      <c r="AG53" s="13" t="s">
        <v>62</v>
      </c>
      <c r="AH53" s="13" t="n">
        <v>20910000</v>
      </c>
      <c r="AI53" s="13" t="s">
        <v>62</v>
      </c>
      <c r="AJ53" s="13" t="n">
        <v>0</v>
      </c>
      <c r="AK53" s="13" t="s">
        <v>62</v>
      </c>
      <c r="AL53" s="13" t="n">
        <v>31211000</v>
      </c>
      <c r="AM53" s="13" t="s">
        <v>62</v>
      </c>
      <c r="AN53" s="13" t="n">
        <v>153210000</v>
      </c>
      <c r="AO53" s="13" t="s">
        <v>62</v>
      </c>
      <c r="AP53" s="13" t="n">
        <v>134330000</v>
      </c>
      <c r="AQ53" s="13" t="s">
        <v>62</v>
      </c>
      <c r="AU53" s="13" t="n">
        <f aca="false">AVERAGE(T53,V53,X53)</f>
        <v>0</v>
      </c>
      <c r="AV53" s="13" t="n">
        <f aca="false">AVERAGE(Z53,AB53,AD53)</f>
        <v>22647566.6666667</v>
      </c>
      <c r="AW53" s="13" t="n">
        <f aca="false">AVERAGE(AL53,AN53,AP53)</f>
        <v>106250333.333333</v>
      </c>
      <c r="AX53" s="13" t="n">
        <f aca="false">AVERAGE(AF53,AH53,AJ53)</f>
        <v>22643333.3333333</v>
      </c>
      <c r="AZ53" s="14" t="n">
        <f aca="false">AW53/AV53</f>
        <v>4.69146795755835</v>
      </c>
      <c r="BA53" s="14" t="n">
        <f aca="false">AW53/AX53</f>
        <v>4.6923450610923</v>
      </c>
    </row>
    <row r="54" s="13" customFormat="true" ht="15" hidden="false" customHeight="false" outlineLevel="0" collapsed="false">
      <c r="A54" s="13" t="s">
        <v>555</v>
      </c>
      <c r="B54" s="13" t="s">
        <v>555</v>
      </c>
      <c r="C54" s="13" t="s">
        <v>555</v>
      </c>
      <c r="D54" s="13" t="s">
        <v>556</v>
      </c>
      <c r="E54" s="13" t="s">
        <v>557</v>
      </c>
      <c r="F54" s="13" t="s">
        <v>558</v>
      </c>
      <c r="H54" s="13" t="n">
        <v>1</v>
      </c>
      <c r="I54" s="13" t="s">
        <v>56</v>
      </c>
      <c r="J54" s="13" t="s">
        <v>575</v>
      </c>
      <c r="K54" s="13" t="n">
        <v>0.000521178</v>
      </c>
      <c r="L54" s="13" t="s">
        <v>576</v>
      </c>
      <c r="M54" s="13" t="s">
        <v>577</v>
      </c>
      <c r="N54" s="13" t="s">
        <v>578</v>
      </c>
      <c r="O54" s="13" t="s">
        <v>579</v>
      </c>
      <c r="P54" s="13" t="n">
        <v>5</v>
      </c>
      <c r="Q54" s="13" t="n">
        <v>3</v>
      </c>
      <c r="R54" s="13" t="n">
        <v>655870000</v>
      </c>
      <c r="S54" s="13" t="s">
        <v>62</v>
      </c>
      <c r="T54" s="13" t="n">
        <v>0</v>
      </c>
      <c r="U54" s="13" t="s">
        <v>62</v>
      </c>
      <c r="V54" s="13" t="n">
        <v>0</v>
      </c>
      <c r="W54" s="13" t="s">
        <v>62</v>
      </c>
      <c r="X54" s="13" t="n">
        <v>0</v>
      </c>
      <c r="Y54" s="13" t="s">
        <v>62</v>
      </c>
      <c r="Z54" s="13" t="n">
        <v>0</v>
      </c>
      <c r="AA54" s="13" t="s">
        <v>62</v>
      </c>
      <c r="AB54" s="13" t="n">
        <v>13986000</v>
      </c>
      <c r="AC54" s="13" t="s">
        <v>62</v>
      </c>
      <c r="AD54" s="13" t="n">
        <v>0</v>
      </c>
      <c r="AE54" s="13" t="s">
        <v>62</v>
      </c>
      <c r="AF54" s="13" t="n">
        <v>45935000</v>
      </c>
      <c r="AG54" s="13" t="s">
        <v>62</v>
      </c>
      <c r="AH54" s="13" t="n">
        <v>70569000</v>
      </c>
      <c r="AI54" s="13" t="s">
        <v>62</v>
      </c>
      <c r="AJ54" s="13" t="n">
        <v>209800000</v>
      </c>
      <c r="AK54" s="13" t="s">
        <v>62</v>
      </c>
      <c r="AL54" s="13" t="n">
        <v>178970000</v>
      </c>
      <c r="AM54" s="13" t="s">
        <v>62</v>
      </c>
      <c r="AN54" s="13" t="n">
        <v>29894000</v>
      </c>
      <c r="AO54" s="13" t="s">
        <v>62</v>
      </c>
      <c r="AP54" s="13" t="n">
        <v>106710000</v>
      </c>
      <c r="AQ54" s="13" t="s">
        <v>62</v>
      </c>
      <c r="AU54" s="13" t="n">
        <f aca="false">AVERAGE(T54,V54,X54)</f>
        <v>0</v>
      </c>
      <c r="AV54" s="13" t="n">
        <f aca="false">AVERAGE(Z54,AB54,AD54)</f>
        <v>4662000</v>
      </c>
      <c r="AW54" s="13" t="n">
        <f aca="false">AVERAGE(AL54,AN54,AP54)</f>
        <v>105191333.333333</v>
      </c>
      <c r="AX54" s="13" t="n">
        <f aca="false">AVERAGE(AF54,AH54,AJ54)</f>
        <v>108768000</v>
      </c>
      <c r="AZ54" s="14" t="n">
        <f aca="false">AW54/AV54</f>
        <v>22.5635635635636</v>
      </c>
      <c r="BA54" s="14" t="n">
        <f aca="false">AW54/AX54</f>
        <v>0.967116553888399</v>
      </c>
    </row>
    <row r="55" s="13" customFormat="true" ht="15" hidden="false" customHeight="false" outlineLevel="0" collapsed="false">
      <c r="A55" s="13" t="s">
        <v>580</v>
      </c>
      <c r="B55" s="13" t="s">
        <v>581</v>
      </c>
      <c r="C55" s="13" t="s">
        <v>581</v>
      </c>
      <c r="D55" s="13" t="s">
        <v>582</v>
      </c>
      <c r="E55" s="13" t="s">
        <v>583</v>
      </c>
      <c r="F55" s="13" t="s">
        <v>584</v>
      </c>
      <c r="H55" s="13" t="n">
        <v>1</v>
      </c>
      <c r="I55" s="13" t="s">
        <v>56</v>
      </c>
      <c r="J55" s="13" t="s">
        <v>585</v>
      </c>
      <c r="K55" s="13" t="n">
        <v>0.00225535</v>
      </c>
      <c r="L55" s="13" t="s">
        <v>586</v>
      </c>
      <c r="M55" s="13" t="s">
        <v>587</v>
      </c>
      <c r="N55" s="13" t="s">
        <v>588</v>
      </c>
      <c r="O55" s="13" t="s">
        <v>589</v>
      </c>
      <c r="P55" s="13" t="n">
        <v>3</v>
      </c>
      <c r="Q55" s="13" t="n">
        <v>3</v>
      </c>
      <c r="R55" s="13" t="n">
        <v>328790000</v>
      </c>
      <c r="S55" s="13" t="s">
        <v>62</v>
      </c>
      <c r="T55" s="13" t="n">
        <v>0</v>
      </c>
      <c r="U55" s="13" t="s">
        <v>62</v>
      </c>
      <c r="V55" s="13" t="n">
        <v>0</v>
      </c>
      <c r="W55" s="13" t="s">
        <v>62</v>
      </c>
      <c r="X55" s="13" t="n">
        <v>0</v>
      </c>
      <c r="Y55" s="13" t="s">
        <v>62</v>
      </c>
      <c r="Z55" s="13" t="n">
        <v>76054000</v>
      </c>
      <c r="AA55" s="13" t="s">
        <v>62</v>
      </c>
      <c r="AB55" s="13" t="n">
        <v>84849000</v>
      </c>
      <c r="AC55" s="13" t="s">
        <v>62</v>
      </c>
      <c r="AD55" s="13" t="n">
        <v>0</v>
      </c>
      <c r="AE55" s="13" t="s">
        <v>62</v>
      </c>
      <c r="AF55" s="13" t="n">
        <v>16613000</v>
      </c>
      <c r="AG55" s="13" t="s">
        <v>62</v>
      </c>
      <c r="AH55" s="13" t="n">
        <v>80116000</v>
      </c>
      <c r="AI55" s="13" t="s">
        <v>62</v>
      </c>
      <c r="AJ55" s="13" t="n">
        <v>0</v>
      </c>
      <c r="AK55" s="13" t="s">
        <v>62</v>
      </c>
      <c r="AL55" s="13" t="n">
        <v>53417000</v>
      </c>
      <c r="AM55" s="13" t="s">
        <v>62</v>
      </c>
      <c r="AN55" s="13" t="n">
        <v>0</v>
      </c>
      <c r="AO55" s="13" t="s">
        <v>62</v>
      </c>
      <c r="AP55" s="13" t="n">
        <v>17738000</v>
      </c>
      <c r="AQ55" s="13" t="s">
        <v>62</v>
      </c>
      <c r="AU55" s="13" t="n">
        <f aca="false">AVERAGE(T55,V55,X55)</f>
        <v>0</v>
      </c>
      <c r="AV55" s="13" t="n">
        <f aca="false">AVERAGE(Z55,AB55,AD55)</f>
        <v>53634333.3333333</v>
      </c>
      <c r="AW55" s="13" t="n">
        <f aca="false">AVERAGE(AL55,AN55,AP55)</f>
        <v>23718333.3333333</v>
      </c>
      <c r="AX55" s="13" t="n">
        <f aca="false">AVERAGE(AF55,AH55,AJ55)</f>
        <v>32243000</v>
      </c>
      <c r="AZ55" s="14" t="n">
        <f aca="false">AW55/AV55</f>
        <v>0.442222954202221</v>
      </c>
      <c r="BA55" s="14" t="n">
        <f aca="false">AW55/AX55</f>
        <v>0.735611864073856</v>
      </c>
    </row>
    <row r="56" s="13" customFormat="true" ht="15" hidden="false" customHeight="false" outlineLevel="0" collapsed="false">
      <c r="A56" s="13" t="s">
        <v>590</v>
      </c>
      <c r="B56" s="13" t="s">
        <v>591</v>
      </c>
      <c r="C56" s="13" t="s">
        <v>592</v>
      </c>
      <c r="D56" s="13" t="s">
        <v>593</v>
      </c>
      <c r="E56" s="13" t="s">
        <v>594</v>
      </c>
      <c r="F56" s="13" t="s">
        <v>595</v>
      </c>
      <c r="H56" s="13" t="n">
        <v>1</v>
      </c>
      <c r="I56" s="13" t="s">
        <v>56</v>
      </c>
      <c r="J56" s="13" t="s">
        <v>596</v>
      </c>
      <c r="K56" s="13" t="s">
        <v>597</v>
      </c>
      <c r="L56" s="13" t="s">
        <v>598</v>
      </c>
      <c r="M56" s="13" t="s">
        <v>599</v>
      </c>
      <c r="N56" s="13" t="s">
        <v>600</v>
      </c>
      <c r="O56" s="13" t="s">
        <v>601</v>
      </c>
      <c r="P56" s="13" t="n">
        <v>21</v>
      </c>
      <c r="Q56" s="13" t="n">
        <v>3</v>
      </c>
      <c r="R56" s="13" t="n">
        <v>253160000</v>
      </c>
      <c r="S56" s="13" t="s">
        <v>62</v>
      </c>
      <c r="T56" s="13" t="n">
        <v>0</v>
      </c>
      <c r="U56" s="13" t="s">
        <v>62</v>
      </c>
      <c r="V56" s="13" t="n">
        <v>0</v>
      </c>
      <c r="W56" s="13" t="s">
        <v>62</v>
      </c>
      <c r="X56" s="13" t="n">
        <v>0</v>
      </c>
      <c r="Y56" s="13" t="s">
        <v>62</v>
      </c>
      <c r="Z56" s="13" t="n">
        <v>46124000</v>
      </c>
      <c r="AA56" s="13" t="s">
        <v>62</v>
      </c>
      <c r="AB56" s="13" t="n">
        <v>36289000</v>
      </c>
      <c r="AC56" s="13" t="s">
        <v>62</v>
      </c>
      <c r="AD56" s="13" t="n">
        <v>6787200</v>
      </c>
      <c r="AE56" s="13" t="s">
        <v>62</v>
      </c>
      <c r="AF56" s="13" t="n">
        <v>33821000</v>
      </c>
      <c r="AG56" s="13" t="s">
        <v>62</v>
      </c>
      <c r="AH56" s="13" t="n">
        <v>5943700</v>
      </c>
      <c r="AI56" s="13" t="s">
        <v>62</v>
      </c>
      <c r="AJ56" s="13" t="n">
        <v>75487000</v>
      </c>
      <c r="AK56" s="13" t="s">
        <v>62</v>
      </c>
      <c r="AL56" s="13" t="n">
        <v>36297000</v>
      </c>
      <c r="AM56" s="13" t="s">
        <v>62</v>
      </c>
      <c r="AN56" s="13" t="n">
        <v>5148800</v>
      </c>
      <c r="AO56" s="13" t="s">
        <v>62</v>
      </c>
      <c r="AP56" s="13" t="n">
        <v>7258500</v>
      </c>
      <c r="AQ56" s="13" t="s">
        <v>62</v>
      </c>
      <c r="AU56" s="13" t="n">
        <f aca="false">AVERAGE(T56,V56,X56)</f>
        <v>0</v>
      </c>
      <c r="AV56" s="13" t="n">
        <f aca="false">AVERAGE(Z56,AB56,AD56)</f>
        <v>29733400</v>
      </c>
      <c r="AW56" s="13" t="n">
        <f aca="false">AVERAGE(AL56,AN56,AP56)</f>
        <v>16234766.6666667</v>
      </c>
      <c r="AX56" s="13" t="n">
        <f aca="false">AVERAGE(AF56,AH56,AJ56)</f>
        <v>38417233.3333333</v>
      </c>
      <c r="AZ56" s="14" t="n">
        <f aca="false">AW56/AV56</f>
        <v>0.546011107598413</v>
      </c>
      <c r="BA56" s="14" t="n">
        <f aca="false">AW56/AX56</f>
        <v>0.422590729681211</v>
      </c>
    </row>
    <row r="57" s="13" customFormat="true" ht="15" hidden="false" customHeight="false" outlineLevel="0" collapsed="false">
      <c r="A57" s="13" t="s">
        <v>602</v>
      </c>
      <c r="B57" s="13" t="s">
        <v>603</v>
      </c>
      <c r="C57" s="13" t="s">
        <v>603</v>
      </c>
      <c r="D57" s="13" t="s">
        <v>604</v>
      </c>
      <c r="E57" s="13" t="s">
        <v>605</v>
      </c>
      <c r="F57" s="13" t="s">
        <v>606</v>
      </c>
      <c r="H57" s="13" t="n">
        <v>1</v>
      </c>
      <c r="I57" s="13" t="s">
        <v>56</v>
      </c>
      <c r="J57" s="13" t="s">
        <v>607</v>
      </c>
      <c r="K57" s="13" t="s">
        <v>608</v>
      </c>
      <c r="L57" s="13" t="n">
        <v>92925</v>
      </c>
      <c r="M57" s="13" t="s">
        <v>609</v>
      </c>
      <c r="N57" s="13" t="s">
        <v>610</v>
      </c>
      <c r="O57" s="13" t="s">
        <v>611</v>
      </c>
      <c r="P57" s="13" t="n">
        <v>11</v>
      </c>
      <c r="Q57" s="13" t="n">
        <v>4</v>
      </c>
      <c r="R57" s="13" t="n">
        <v>628150000</v>
      </c>
      <c r="S57" s="13" t="s">
        <v>62</v>
      </c>
      <c r="T57" s="13" t="n">
        <v>0</v>
      </c>
      <c r="U57" s="13" t="s">
        <v>62</v>
      </c>
      <c r="V57" s="13" t="n">
        <v>0</v>
      </c>
      <c r="W57" s="13" t="s">
        <v>62</v>
      </c>
      <c r="X57" s="13" t="n">
        <v>0</v>
      </c>
      <c r="Y57" s="13" t="s">
        <v>62</v>
      </c>
      <c r="Z57" s="13" t="n">
        <v>0</v>
      </c>
      <c r="AA57" s="13" t="s">
        <v>62</v>
      </c>
      <c r="AB57" s="13" t="n">
        <v>0</v>
      </c>
      <c r="AC57" s="13" t="s">
        <v>62</v>
      </c>
      <c r="AD57" s="13" t="n">
        <v>0</v>
      </c>
      <c r="AE57" s="13" t="s">
        <v>62</v>
      </c>
      <c r="AF57" s="13" t="n">
        <v>0</v>
      </c>
      <c r="AG57" s="13" t="s">
        <v>62</v>
      </c>
      <c r="AH57" s="13" t="n">
        <v>0</v>
      </c>
      <c r="AI57" s="13" t="s">
        <v>62</v>
      </c>
      <c r="AJ57" s="13" t="n">
        <v>628150000</v>
      </c>
      <c r="AK57" s="13" t="s">
        <v>62</v>
      </c>
      <c r="AL57" s="13" t="n">
        <v>0</v>
      </c>
      <c r="AM57" s="13" t="s">
        <v>62</v>
      </c>
      <c r="AN57" s="13" t="n">
        <v>0</v>
      </c>
      <c r="AO57" s="13" t="s">
        <v>62</v>
      </c>
      <c r="AP57" s="13" t="n">
        <v>0</v>
      </c>
      <c r="AQ57" s="13" t="s">
        <v>62</v>
      </c>
      <c r="AU57" s="13" t="n">
        <f aca="false">AVERAGE(T57,V57,X57)</f>
        <v>0</v>
      </c>
      <c r="AV57" s="13" t="n">
        <f aca="false">AVERAGE(Z57,AB57,AD57)</f>
        <v>0</v>
      </c>
      <c r="AW57" s="13" t="n">
        <f aca="false">AVERAGE(AL57,AN57,AP57)</f>
        <v>0</v>
      </c>
      <c r="AX57" s="13" t="n">
        <f aca="false">AVERAGE(AF57,AH57,AJ57)</f>
        <v>209383333.333333</v>
      </c>
      <c r="AZ57" s="14" t="e">
        <f aca="false">AW57/AV57</f>
        <v>#DIV/0!</v>
      </c>
      <c r="BA57" s="14" t="n">
        <f aca="false">AW57/AX57</f>
        <v>0</v>
      </c>
    </row>
    <row r="58" s="13" customFormat="true" ht="15" hidden="false" customHeight="false" outlineLevel="0" collapsed="false">
      <c r="A58" s="13" t="s">
        <v>612</v>
      </c>
      <c r="B58" s="13" t="s">
        <v>612</v>
      </c>
      <c r="C58" s="13" t="s">
        <v>612</v>
      </c>
      <c r="D58" s="13" t="s">
        <v>613</v>
      </c>
      <c r="E58" s="13" t="s">
        <v>614</v>
      </c>
      <c r="F58" s="13" t="s">
        <v>615</v>
      </c>
      <c r="H58" s="13" t="n">
        <v>1</v>
      </c>
      <c r="I58" s="13" t="s">
        <v>56</v>
      </c>
      <c r="J58" s="13" t="s">
        <v>616</v>
      </c>
      <c r="K58" s="13" t="n">
        <v>0.00867801</v>
      </c>
      <c r="L58" s="13" t="s">
        <v>617</v>
      </c>
      <c r="M58" s="13" t="s">
        <v>618</v>
      </c>
      <c r="N58" s="13" t="s">
        <v>619</v>
      </c>
      <c r="O58" s="13" t="s">
        <v>620</v>
      </c>
      <c r="P58" s="13" t="n">
        <v>3</v>
      </c>
      <c r="Q58" s="13" t="n">
        <v>3</v>
      </c>
      <c r="R58" s="13" t="n">
        <v>108480000</v>
      </c>
      <c r="S58" s="13" t="s">
        <v>62</v>
      </c>
      <c r="T58" s="13" t="n">
        <v>0</v>
      </c>
      <c r="U58" s="13" t="s">
        <v>62</v>
      </c>
      <c r="V58" s="13" t="n">
        <v>0</v>
      </c>
      <c r="W58" s="13" t="s">
        <v>62</v>
      </c>
      <c r="X58" s="13" t="n">
        <v>0</v>
      </c>
      <c r="Y58" s="13" t="s">
        <v>62</v>
      </c>
      <c r="Z58" s="13" t="n">
        <v>53723000</v>
      </c>
      <c r="AA58" s="13" t="s">
        <v>62</v>
      </c>
      <c r="AB58" s="13" t="n">
        <v>1556200</v>
      </c>
      <c r="AC58" s="13" t="s">
        <v>62</v>
      </c>
      <c r="AD58" s="13" t="n">
        <v>0</v>
      </c>
      <c r="AE58" s="13" t="s">
        <v>62</v>
      </c>
      <c r="AF58" s="13" t="n">
        <v>0</v>
      </c>
      <c r="AG58" s="13" t="s">
        <v>62</v>
      </c>
      <c r="AH58" s="13" t="n">
        <v>0</v>
      </c>
      <c r="AI58" s="13" t="s">
        <v>62</v>
      </c>
      <c r="AJ58" s="13" t="n">
        <v>53199000</v>
      </c>
      <c r="AK58" s="13" t="s">
        <v>62</v>
      </c>
      <c r="AL58" s="13" t="n">
        <v>0</v>
      </c>
      <c r="AM58" s="13" t="s">
        <v>62</v>
      </c>
      <c r="AN58" s="13" t="n">
        <v>0</v>
      </c>
      <c r="AO58" s="13" t="s">
        <v>62</v>
      </c>
      <c r="AP58" s="13" t="n">
        <v>0</v>
      </c>
      <c r="AQ58" s="13" t="s">
        <v>62</v>
      </c>
      <c r="AU58" s="13" t="n">
        <f aca="false">AVERAGE(T58,V58,X58)</f>
        <v>0</v>
      </c>
      <c r="AV58" s="13" t="n">
        <f aca="false">AVERAGE(Z58,AB58,AD58)</f>
        <v>18426400</v>
      </c>
      <c r="AW58" s="13" t="n">
        <f aca="false">AVERAGE(AL58,AN58,AP58)</f>
        <v>0</v>
      </c>
      <c r="AX58" s="13" t="n">
        <f aca="false">AVERAGE(AF58,AH58,AJ58)</f>
        <v>17733000</v>
      </c>
      <c r="AZ58" s="14" t="n">
        <f aca="false">AW58/AV58</f>
        <v>0</v>
      </c>
      <c r="BA58" s="14" t="n">
        <f aca="false">AW58/AX58</f>
        <v>0</v>
      </c>
    </row>
    <row r="59" s="13" customFormat="true" ht="15" hidden="false" customHeight="false" outlineLevel="0" collapsed="false">
      <c r="A59" s="13" t="s">
        <v>612</v>
      </c>
      <c r="B59" s="13" t="s">
        <v>612</v>
      </c>
      <c r="C59" s="13" t="s">
        <v>612</v>
      </c>
      <c r="D59" s="13" t="s">
        <v>613</v>
      </c>
      <c r="E59" s="13" t="s">
        <v>614</v>
      </c>
      <c r="F59" s="13" t="s">
        <v>615</v>
      </c>
      <c r="H59" s="13" t="n">
        <v>1</v>
      </c>
      <c r="I59" s="13" t="s">
        <v>56</v>
      </c>
      <c r="J59" s="13" t="s">
        <v>621</v>
      </c>
      <c r="K59" s="13" t="s">
        <v>622</v>
      </c>
      <c r="L59" s="13" t="s">
        <v>623</v>
      </c>
      <c r="M59" s="13" t="s">
        <v>624</v>
      </c>
      <c r="N59" s="13" t="s">
        <v>625</v>
      </c>
      <c r="O59" s="13" t="s">
        <v>626</v>
      </c>
      <c r="P59" s="13" t="n">
        <v>11</v>
      </c>
      <c r="Q59" s="13" t="n">
        <v>3</v>
      </c>
      <c r="R59" s="13" t="n">
        <v>2723700000</v>
      </c>
      <c r="S59" s="13" t="s">
        <v>62</v>
      </c>
      <c r="T59" s="13" t="n">
        <v>0</v>
      </c>
      <c r="U59" s="13" t="s">
        <v>62</v>
      </c>
      <c r="V59" s="13" t="n">
        <v>0</v>
      </c>
      <c r="W59" s="13" t="s">
        <v>62</v>
      </c>
      <c r="X59" s="13" t="n">
        <v>0</v>
      </c>
      <c r="Y59" s="13" t="s">
        <v>62</v>
      </c>
      <c r="Z59" s="13" t="n">
        <v>372710000</v>
      </c>
      <c r="AA59" s="13" t="s">
        <v>62</v>
      </c>
      <c r="AB59" s="13" t="n">
        <v>603420000</v>
      </c>
      <c r="AC59" s="13" t="s">
        <v>62</v>
      </c>
      <c r="AD59" s="13" t="n">
        <v>0</v>
      </c>
      <c r="AE59" s="13" t="s">
        <v>62</v>
      </c>
      <c r="AF59" s="13" t="n">
        <v>278330000</v>
      </c>
      <c r="AG59" s="13" t="s">
        <v>62</v>
      </c>
      <c r="AH59" s="13" t="n">
        <v>357370000</v>
      </c>
      <c r="AI59" s="13" t="s">
        <v>62</v>
      </c>
      <c r="AJ59" s="13" t="n">
        <v>421220000</v>
      </c>
      <c r="AK59" s="13" t="s">
        <v>62</v>
      </c>
      <c r="AL59" s="13" t="n">
        <v>313550000</v>
      </c>
      <c r="AM59" s="13" t="s">
        <v>62</v>
      </c>
      <c r="AN59" s="13" t="n">
        <v>155490000</v>
      </c>
      <c r="AO59" s="13" t="s">
        <v>62</v>
      </c>
      <c r="AP59" s="13" t="n">
        <v>221640000</v>
      </c>
      <c r="AQ59" s="13" t="s">
        <v>62</v>
      </c>
      <c r="AU59" s="13" t="n">
        <f aca="false">AVERAGE(T59,V59,X59)</f>
        <v>0</v>
      </c>
      <c r="AV59" s="13" t="n">
        <f aca="false">AVERAGE(Z59,AB59,AD59)</f>
        <v>325376666.666667</v>
      </c>
      <c r="AW59" s="13" t="n">
        <f aca="false">AVERAGE(AL59,AN59,AP59)</f>
        <v>230226666.666667</v>
      </c>
      <c r="AX59" s="13" t="n">
        <f aca="false">AVERAGE(AF59,AH59,AJ59)</f>
        <v>352306666.666667</v>
      </c>
      <c r="AZ59" s="14" t="n">
        <f aca="false">AW59/AV59</f>
        <v>0.707569688463627</v>
      </c>
      <c r="BA59" s="14" t="n">
        <f aca="false">AW59/AX59</f>
        <v>0.65348370737615</v>
      </c>
    </row>
    <row r="60" s="13" customFormat="true" ht="15" hidden="false" customHeight="false" outlineLevel="0" collapsed="false">
      <c r="A60" s="13" t="s">
        <v>627</v>
      </c>
      <c r="B60" s="13" t="s">
        <v>628</v>
      </c>
      <c r="C60" s="13" t="s">
        <v>628</v>
      </c>
      <c r="D60" s="13" t="s">
        <v>629</v>
      </c>
      <c r="E60" s="13" t="s">
        <v>630</v>
      </c>
      <c r="F60" s="13" t="s">
        <v>631</v>
      </c>
      <c r="H60" s="13" t="n">
        <v>1</v>
      </c>
      <c r="I60" s="13" t="s">
        <v>56</v>
      </c>
      <c r="J60" s="13" t="s">
        <v>632</v>
      </c>
      <c r="K60" s="13" t="n">
        <v>4.85534E-011</v>
      </c>
      <c r="L60" s="13" t="s">
        <v>633</v>
      </c>
      <c r="M60" s="13" t="s">
        <v>634</v>
      </c>
      <c r="N60" s="13" t="s">
        <v>635</v>
      </c>
      <c r="O60" s="13" t="s">
        <v>636</v>
      </c>
      <c r="P60" s="13" t="n">
        <v>6</v>
      </c>
      <c r="Q60" s="13" t="n">
        <v>3</v>
      </c>
      <c r="R60" s="13" t="n">
        <v>2638600000</v>
      </c>
      <c r="S60" s="13" t="s">
        <v>62</v>
      </c>
      <c r="T60" s="13" t="n">
        <v>0</v>
      </c>
      <c r="U60" s="13" t="s">
        <v>62</v>
      </c>
      <c r="V60" s="13" t="n">
        <v>0</v>
      </c>
      <c r="W60" s="13" t="s">
        <v>62</v>
      </c>
      <c r="X60" s="13" t="n">
        <v>0</v>
      </c>
      <c r="Y60" s="13" t="s">
        <v>62</v>
      </c>
      <c r="Z60" s="13" t="n">
        <v>164080000</v>
      </c>
      <c r="AA60" s="13" t="s">
        <v>62</v>
      </c>
      <c r="AB60" s="13" t="n">
        <v>426290000</v>
      </c>
      <c r="AC60" s="13" t="s">
        <v>62</v>
      </c>
      <c r="AD60" s="13" t="n">
        <v>39983000</v>
      </c>
      <c r="AE60" s="13" t="s">
        <v>62</v>
      </c>
      <c r="AF60" s="13" t="n">
        <v>181930000</v>
      </c>
      <c r="AG60" s="13" t="s">
        <v>62</v>
      </c>
      <c r="AH60" s="13" t="n">
        <v>254780000</v>
      </c>
      <c r="AI60" s="13" t="s">
        <v>62</v>
      </c>
      <c r="AJ60" s="13" t="n">
        <v>411050000</v>
      </c>
      <c r="AK60" s="13" t="s">
        <v>62</v>
      </c>
      <c r="AL60" s="13" t="n">
        <v>220120000</v>
      </c>
      <c r="AM60" s="13" t="s">
        <v>62</v>
      </c>
      <c r="AN60" s="13" t="n">
        <v>454770000</v>
      </c>
      <c r="AO60" s="13" t="s">
        <v>62</v>
      </c>
      <c r="AP60" s="13" t="n">
        <v>485560000</v>
      </c>
      <c r="AQ60" s="13" t="s">
        <v>62</v>
      </c>
      <c r="AU60" s="13" t="n">
        <f aca="false">AVERAGE(T60,V60,X60)</f>
        <v>0</v>
      </c>
      <c r="AV60" s="13" t="n">
        <f aca="false">AVERAGE(Z60,AB60,AD60)</f>
        <v>210117666.666667</v>
      </c>
      <c r="AW60" s="13" t="n">
        <f aca="false">AVERAGE(AL60,AN60,AP60)</f>
        <v>386816666.666667</v>
      </c>
      <c r="AX60" s="13" t="n">
        <f aca="false">AVERAGE(AF60,AH60,AJ60)</f>
        <v>282586666.666667</v>
      </c>
      <c r="AZ60" s="14" t="n">
        <f aca="false">AW60/AV60</f>
        <v>1.84095260909364</v>
      </c>
      <c r="BA60" s="14" t="n">
        <f aca="false">AW60/AX60</f>
        <v>1.3688425969614</v>
      </c>
    </row>
    <row r="61" s="13" customFormat="true" ht="15" hidden="false" customHeight="false" outlineLevel="0" collapsed="false">
      <c r="A61" s="13" t="s">
        <v>637</v>
      </c>
      <c r="B61" s="13" t="s">
        <v>638</v>
      </c>
      <c r="C61" s="13" t="s">
        <v>638</v>
      </c>
      <c r="D61" s="13" t="s">
        <v>639</v>
      </c>
      <c r="E61" s="13" t="s">
        <v>640</v>
      </c>
      <c r="F61" s="13" t="s">
        <v>641</v>
      </c>
      <c r="H61" s="13" t="n">
        <v>1</v>
      </c>
      <c r="I61" s="13" t="s">
        <v>56</v>
      </c>
      <c r="J61" s="13" t="s">
        <v>642</v>
      </c>
      <c r="K61" s="13" t="s">
        <v>643</v>
      </c>
      <c r="L61" s="13" t="n">
        <v>85178</v>
      </c>
      <c r="M61" s="13" t="s">
        <v>644</v>
      </c>
      <c r="N61" s="13" t="s">
        <v>645</v>
      </c>
      <c r="O61" s="13" t="s">
        <v>646</v>
      </c>
      <c r="P61" s="13" t="n">
        <v>15</v>
      </c>
      <c r="Q61" s="13" t="n">
        <v>3</v>
      </c>
      <c r="R61" s="13" t="n">
        <v>386040000</v>
      </c>
      <c r="S61" s="13" t="s">
        <v>62</v>
      </c>
      <c r="T61" s="13" t="n">
        <v>0</v>
      </c>
      <c r="U61" s="13" t="s">
        <v>62</v>
      </c>
      <c r="V61" s="13" t="n">
        <v>6077500</v>
      </c>
      <c r="W61" s="13" t="s">
        <v>62</v>
      </c>
      <c r="X61" s="13" t="n">
        <v>0</v>
      </c>
      <c r="Y61" s="13" t="s">
        <v>62</v>
      </c>
      <c r="Z61" s="13" t="n">
        <v>0</v>
      </c>
      <c r="AA61" s="13" t="s">
        <v>62</v>
      </c>
      <c r="AB61" s="13" t="n">
        <v>13017000</v>
      </c>
      <c r="AC61" s="13" t="s">
        <v>62</v>
      </c>
      <c r="AD61" s="13" t="n">
        <v>0</v>
      </c>
      <c r="AE61" s="13" t="s">
        <v>62</v>
      </c>
      <c r="AF61" s="13" t="n">
        <v>82608000</v>
      </c>
      <c r="AG61" s="13" t="s">
        <v>62</v>
      </c>
      <c r="AH61" s="13" t="n">
        <v>28238000</v>
      </c>
      <c r="AI61" s="13" t="s">
        <v>62</v>
      </c>
      <c r="AJ61" s="13" t="n">
        <v>151230000</v>
      </c>
      <c r="AK61" s="13" t="s">
        <v>62</v>
      </c>
      <c r="AL61" s="13" t="n">
        <v>0</v>
      </c>
      <c r="AM61" s="13" t="s">
        <v>62</v>
      </c>
      <c r="AN61" s="13" t="n">
        <v>39272000</v>
      </c>
      <c r="AO61" s="13" t="s">
        <v>62</v>
      </c>
      <c r="AP61" s="13" t="n">
        <v>65599000</v>
      </c>
      <c r="AQ61" s="13" t="s">
        <v>62</v>
      </c>
      <c r="AU61" s="13" t="n">
        <f aca="false">AVERAGE(T61,V61,X61)</f>
        <v>2025833.33333333</v>
      </c>
      <c r="AV61" s="13" t="n">
        <f aca="false">AVERAGE(Z61,AB61,AD61)</f>
        <v>4339000</v>
      </c>
      <c r="AW61" s="13" t="n">
        <f aca="false">AVERAGE(AL61,AN61,AP61)</f>
        <v>34957000</v>
      </c>
      <c r="AX61" s="13" t="n">
        <f aca="false">AVERAGE(AF61,AH61,AJ61)</f>
        <v>87358666.6666667</v>
      </c>
      <c r="AZ61" s="14" t="n">
        <f aca="false">AW61/AV61</f>
        <v>8.05646462318507</v>
      </c>
      <c r="BA61" s="14" t="n">
        <f aca="false">AW61/AX61</f>
        <v>0.400154916894336</v>
      </c>
    </row>
    <row r="62" s="13" customFormat="true" ht="15" hidden="false" customHeight="false" outlineLevel="0" collapsed="false">
      <c r="A62" s="13" t="s">
        <v>647</v>
      </c>
      <c r="B62" s="13" t="s">
        <v>647</v>
      </c>
      <c r="C62" s="13" t="s">
        <v>647</v>
      </c>
      <c r="D62" s="13" t="s">
        <v>648</v>
      </c>
      <c r="E62" s="13" t="s">
        <v>649</v>
      </c>
      <c r="F62" s="13" t="s">
        <v>650</v>
      </c>
      <c r="H62" s="13" t="n">
        <v>1</v>
      </c>
      <c r="I62" s="13" t="s">
        <v>56</v>
      </c>
      <c r="J62" s="13" t="s">
        <v>651</v>
      </c>
      <c r="K62" s="13" t="n">
        <v>4.60573</v>
      </c>
      <c r="L62" s="13" t="s">
        <v>652</v>
      </c>
      <c r="M62" s="13" t="s">
        <v>653</v>
      </c>
      <c r="N62" s="13" t="s">
        <v>654</v>
      </c>
      <c r="O62" s="13" t="s">
        <v>655</v>
      </c>
      <c r="P62" s="13" t="n">
        <v>9</v>
      </c>
      <c r="Q62" s="13" t="n">
        <v>3</v>
      </c>
      <c r="R62" s="13" t="n">
        <v>6805100000</v>
      </c>
      <c r="S62" s="13" t="s">
        <v>62</v>
      </c>
      <c r="T62" s="13" t="n">
        <v>0</v>
      </c>
      <c r="U62" s="13" t="s">
        <v>62</v>
      </c>
      <c r="V62" s="13" t="n">
        <v>6687200</v>
      </c>
      <c r="W62" s="13" t="s">
        <v>62</v>
      </c>
      <c r="X62" s="13" t="n">
        <v>4775300</v>
      </c>
      <c r="Y62" s="13" t="s">
        <v>62</v>
      </c>
      <c r="Z62" s="13" t="n">
        <v>928720000</v>
      </c>
      <c r="AA62" s="13" t="s">
        <v>62</v>
      </c>
      <c r="AB62" s="13" t="n">
        <v>1420600000</v>
      </c>
      <c r="AC62" s="13" t="s">
        <v>62</v>
      </c>
      <c r="AD62" s="13" t="n">
        <v>38555000</v>
      </c>
      <c r="AE62" s="13" t="s">
        <v>62</v>
      </c>
      <c r="AF62" s="13" t="n">
        <v>530830000</v>
      </c>
      <c r="AG62" s="13" t="s">
        <v>62</v>
      </c>
      <c r="AH62" s="13" t="n">
        <v>734720000</v>
      </c>
      <c r="AI62" s="13" t="s">
        <v>62</v>
      </c>
      <c r="AJ62" s="13" t="n">
        <v>383560000</v>
      </c>
      <c r="AK62" s="13" t="s">
        <v>62</v>
      </c>
      <c r="AL62" s="13" t="n">
        <v>997320000</v>
      </c>
      <c r="AM62" s="13" t="s">
        <v>62</v>
      </c>
      <c r="AN62" s="13" t="n">
        <v>1087900000</v>
      </c>
      <c r="AO62" s="13" t="s">
        <v>62</v>
      </c>
      <c r="AP62" s="13" t="n">
        <v>671410000</v>
      </c>
      <c r="AQ62" s="13" t="s">
        <v>62</v>
      </c>
      <c r="AU62" s="13" t="n">
        <f aca="false">AVERAGE(T62,V62,X62)</f>
        <v>3820833.33333333</v>
      </c>
      <c r="AV62" s="13" t="n">
        <f aca="false">AVERAGE(Z62,AB62,AD62)</f>
        <v>795958333.333333</v>
      </c>
      <c r="AW62" s="13" t="n">
        <f aca="false">AVERAGE(AL62,AN62,AP62)</f>
        <v>918876666.666667</v>
      </c>
      <c r="AX62" s="13" t="n">
        <f aca="false">AVERAGE(AF62,AH62,AJ62)</f>
        <v>549703333.333333</v>
      </c>
      <c r="AZ62" s="14" t="n">
        <f aca="false">AW62/AV62</f>
        <v>1.15442810029838</v>
      </c>
      <c r="BA62" s="14" t="n">
        <f aca="false">AW62/AX62</f>
        <v>1.67158649210786</v>
      </c>
    </row>
    <row r="63" s="13" customFormat="true" ht="15" hidden="false" customHeight="false" outlineLevel="0" collapsed="false">
      <c r="A63" s="13" t="s">
        <v>647</v>
      </c>
      <c r="B63" s="13" t="s">
        <v>647</v>
      </c>
      <c r="C63" s="13" t="s">
        <v>647</v>
      </c>
      <c r="D63" s="13" t="s">
        <v>648</v>
      </c>
      <c r="E63" s="13" t="s">
        <v>649</v>
      </c>
      <c r="F63" s="13" t="s">
        <v>650</v>
      </c>
      <c r="H63" s="13" t="n">
        <v>1</v>
      </c>
      <c r="I63" s="13" t="s">
        <v>56</v>
      </c>
      <c r="J63" s="13" t="s">
        <v>656</v>
      </c>
      <c r="K63" s="13" t="n">
        <v>0.0136185</v>
      </c>
      <c r="L63" s="13" t="s">
        <v>657</v>
      </c>
      <c r="M63" s="13" t="s">
        <v>658</v>
      </c>
      <c r="N63" s="13" t="s">
        <v>659</v>
      </c>
      <c r="O63" s="13" t="s">
        <v>660</v>
      </c>
      <c r="P63" s="13" t="n">
        <v>7</v>
      </c>
      <c r="Q63" s="13" t="n">
        <v>3</v>
      </c>
      <c r="R63" s="13" t="n">
        <v>902970000</v>
      </c>
      <c r="S63" s="13" t="s">
        <v>62</v>
      </c>
      <c r="T63" s="13" t="n">
        <v>0</v>
      </c>
      <c r="U63" s="13" t="s">
        <v>62</v>
      </c>
      <c r="V63" s="13" t="n">
        <v>0</v>
      </c>
      <c r="W63" s="13" t="s">
        <v>62</v>
      </c>
      <c r="X63" s="13" t="n">
        <v>0</v>
      </c>
      <c r="Y63" s="13" t="s">
        <v>62</v>
      </c>
      <c r="Z63" s="13" t="n">
        <v>18040000</v>
      </c>
      <c r="AA63" s="13" t="s">
        <v>62</v>
      </c>
      <c r="AB63" s="13" t="n">
        <v>22922000</v>
      </c>
      <c r="AC63" s="13" t="s">
        <v>62</v>
      </c>
      <c r="AD63" s="13" t="n">
        <v>0</v>
      </c>
      <c r="AE63" s="13" t="s">
        <v>62</v>
      </c>
      <c r="AF63" s="13" t="n">
        <v>100870000</v>
      </c>
      <c r="AG63" s="13" t="s">
        <v>62</v>
      </c>
      <c r="AH63" s="13" t="n">
        <v>52291000</v>
      </c>
      <c r="AI63" s="13" t="s">
        <v>62</v>
      </c>
      <c r="AJ63" s="13" t="n">
        <v>676400000</v>
      </c>
      <c r="AK63" s="13" t="s">
        <v>62</v>
      </c>
      <c r="AL63" s="13" t="n">
        <v>23431000</v>
      </c>
      <c r="AM63" s="13" t="s">
        <v>62</v>
      </c>
      <c r="AN63" s="13" t="n">
        <v>9016900</v>
      </c>
      <c r="AO63" s="13" t="s">
        <v>62</v>
      </c>
      <c r="AP63" s="13" t="n">
        <v>0</v>
      </c>
      <c r="AQ63" s="13" t="s">
        <v>62</v>
      </c>
      <c r="AU63" s="13" t="n">
        <f aca="false">AVERAGE(T63,V63,X63)</f>
        <v>0</v>
      </c>
      <c r="AV63" s="13" t="n">
        <f aca="false">AVERAGE(Z63,AB63,AD63)</f>
        <v>13654000</v>
      </c>
      <c r="AW63" s="13" t="n">
        <f aca="false">AVERAGE(AL63,AN63,AP63)</f>
        <v>10815966.6666667</v>
      </c>
      <c r="AX63" s="13" t="n">
        <f aca="false">AVERAGE(AF63,AH63,AJ63)</f>
        <v>276520333.333333</v>
      </c>
      <c r="AZ63" s="14" t="n">
        <f aca="false">AW63/AV63</f>
        <v>0.79214637957131</v>
      </c>
      <c r="BA63" s="14" t="n">
        <f aca="false">AW63/AX63</f>
        <v>0.0391145437164958</v>
      </c>
    </row>
    <row r="64" s="13" customFormat="true" ht="15" hidden="false" customHeight="false" outlineLevel="0" collapsed="false">
      <c r="A64" s="13" t="s">
        <v>647</v>
      </c>
      <c r="B64" s="13" t="s">
        <v>647</v>
      </c>
      <c r="C64" s="13" t="s">
        <v>647</v>
      </c>
      <c r="D64" s="13" t="s">
        <v>648</v>
      </c>
      <c r="E64" s="13" t="s">
        <v>649</v>
      </c>
      <c r="F64" s="13" t="s">
        <v>650</v>
      </c>
      <c r="H64" s="13" t="n">
        <v>1</v>
      </c>
      <c r="I64" s="13" t="s">
        <v>56</v>
      </c>
      <c r="J64" s="13" t="s">
        <v>661</v>
      </c>
      <c r="K64" s="13" t="n">
        <v>5.74666</v>
      </c>
      <c r="L64" s="13" t="n">
        <v>98694</v>
      </c>
      <c r="M64" s="13" t="s">
        <v>662</v>
      </c>
      <c r="N64" s="13" t="s">
        <v>663</v>
      </c>
      <c r="O64" s="13" t="s">
        <v>664</v>
      </c>
      <c r="P64" s="13" t="n">
        <v>4</v>
      </c>
      <c r="Q64" s="13" t="n">
        <v>3</v>
      </c>
      <c r="R64" s="13" t="n">
        <v>1696300000</v>
      </c>
      <c r="S64" s="13" t="s">
        <v>62</v>
      </c>
      <c r="T64" s="13" t="n">
        <v>0</v>
      </c>
      <c r="U64" s="13" t="s">
        <v>62</v>
      </c>
      <c r="V64" s="13" t="n">
        <v>0</v>
      </c>
      <c r="W64" s="13" t="s">
        <v>62</v>
      </c>
      <c r="X64" s="13" t="n">
        <v>0</v>
      </c>
      <c r="Y64" s="13" t="s">
        <v>62</v>
      </c>
      <c r="Z64" s="13" t="n">
        <v>0</v>
      </c>
      <c r="AA64" s="13" t="s">
        <v>62</v>
      </c>
      <c r="AB64" s="13" t="n">
        <v>73882000</v>
      </c>
      <c r="AC64" s="13" t="s">
        <v>62</v>
      </c>
      <c r="AD64" s="13" t="n">
        <v>0</v>
      </c>
      <c r="AE64" s="13" t="s">
        <v>62</v>
      </c>
      <c r="AF64" s="13" t="n">
        <v>1882000</v>
      </c>
      <c r="AG64" s="13" t="s">
        <v>62</v>
      </c>
      <c r="AH64" s="13" t="n">
        <v>26189000</v>
      </c>
      <c r="AI64" s="13" t="s">
        <v>62</v>
      </c>
      <c r="AJ64" s="13" t="n">
        <v>35067000</v>
      </c>
      <c r="AK64" s="13" t="s">
        <v>62</v>
      </c>
      <c r="AL64" s="13" t="n">
        <v>478470000</v>
      </c>
      <c r="AM64" s="13" t="s">
        <v>62</v>
      </c>
      <c r="AN64" s="13" t="n">
        <v>695480000</v>
      </c>
      <c r="AO64" s="13" t="s">
        <v>62</v>
      </c>
      <c r="AP64" s="13" t="n">
        <v>385290000</v>
      </c>
      <c r="AQ64" s="13" t="s">
        <v>62</v>
      </c>
      <c r="AU64" s="13" t="n">
        <f aca="false">AVERAGE(T64,V64,X64)</f>
        <v>0</v>
      </c>
      <c r="AV64" s="13" t="n">
        <f aca="false">AVERAGE(Z64,AB64,AD64)</f>
        <v>24627333.3333333</v>
      </c>
      <c r="AW64" s="13" t="n">
        <f aca="false">AVERAGE(AL64,AN64,AP64)</f>
        <v>519746666.666667</v>
      </c>
      <c r="AX64" s="13" t="n">
        <f aca="false">AVERAGE(AF64,AH64,AJ64)</f>
        <v>21046000</v>
      </c>
      <c r="AZ64" s="14" t="n">
        <f aca="false">AW64/AV64</f>
        <v>21.1044638748274</v>
      </c>
      <c r="BA64" s="14" t="n">
        <f aca="false">AW64/AX64</f>
        <v>24.695745826602</v>
      </c>
    </row>
    <row r="65" s="13" customFormat="true" ht="15" hidden="false" customHeight="false" outlineLevel="0" collapsed="false">
      <c r="A65" s="13" t="s">
        <v>665</v>
      </c>
      <c r="B65" s="13" t="s">
        <v>665</v>
      </c>
      <c r="C65" s="13" t="s">
        <v>665</v>
      </c>
      <c r="D65" s="13" t="s">
        <v>666</v>
      </c>
      <c r="E65" s="13" t="s">
        <v>667</v>
      </c>
      <c r="F65" s="13" t="s">
        <v>668</v>
      </c>
      <c r="H65" s="13" t="n">
        <v>1</v>
      </c>
      <c r="I65" s="13" t="s">
        <v>56</v>
      </c>
      <c r="J65" s="13" t="s">
        <v>669</v>
      </c>
      <c r="K65" s="13" t="n">
        <v>5.34261E-011</v>
      </c>
      <c r="L65" s="13" t="s">
        <v>670</v>
      </c>
      <c r="M65" s="13" t="s">
        <v>671</v>
      </c>
      <c r="N65" s="13" t="s">
        <v>672</v>
      </c>
      <c r="O65" s="13" t="s">
        <v>673</v>
      </c>
      <c r="P65" s="13" t="n">
        <v>5</v>
      </c>
      <c r="Q65" s="13" t="n">
        <v>3</v>
      </c>
      <c r="R65" s="13" t="n">
        <v>663170000</v>
      </c>
      <c r="S65" s="13" t="s">
        <v>62</v>
      </c>
      <c r="T65" s="13" t="n">
        <v>0</v>
      </c>
      <c r="U65" s="13" t="s">
        <v>62</v>
      </c>
      <c r="V65" s="13" t="n">
        <v>3026600</v>
      </c>
      <c r="W65" s="13" t="s">
        <v>62</v>
      </c>
      <c r="X65" s="13" t="n">
        <v>7930400</v>
      </c>
      <c r="Y65" s="13" t="s">
        <v>62</v>
      </c>
      <c r="Z65" s="13" t="n">
        <v>123670000</v>
      </c>
      <c r="AA65" s="13" t="s">
        <v>62</v>
      </c>
      <c r="AB65" s="13" t="n">
        <v>100770000</v>
      </c>
      <c r="AC65" s="13" t="s">
        <v>62</v>
      </c>
      <c r="AD65" s="13" t="n">
        <v>0</v>
      </c>
      <c r="AE65" s="13" t="s">
        <v>62</v>
      </c>
      <c r="AF65" s="13" t="n">
        <v>113960000</v>
      </c>
      <c r="AG65" s="13" t="s">
        <v>62</v>
      </c>
      <c r="AH65" s="13" t="n">
        <v>748130</v>
      </c>
      <c r="AI65" s="13" t="s">
        <v>62</v>
      </c>
      <c r="AJ65" s="13" t="n">
        <v>55394000</v>
      </c>
      <c r="AK65" s="13" t="s">
        <v>62</v>
      </c>
      <c r="AL65" s="13" t="n">
        <v>158860000</v>
      </c>
      <c r="AM65" s="13" t="s">
        <v>62</v>
      </c>
      <c r="AN65" s="13" t="n">
        <v>48180000</v>
      </c>
      <c r="AO65" s="13" t="s">
        <v>62</v>
      </c>
      <c r="AP65" s="13" t="n">
        <v>50629000</v>
      </c>
      <c r="AQ65" s="13" t="s">
        <v>62</v>
      </c>
      <c r="AU65" s="13" t="n">
        <f aca="false">AVERAGE(T65,V65,X65)</f>
        <v>3652333.33333333</v>
      </c>
      <c r="AV65" s="13" t="n">
        <f aca="false">AVERAGE(Z65,AB65,AD65)</f>
        <v>74813333.3333333</v>
      </c>
      <c r="AW65" s="13" t="n">
        <f aca="false">AVERAGE(AL65,AN65,AP65)</f>
        <v>85889666.6666667</v>
      </c>
      <c r="AX65" s="13" t="n">
        <f aca="false">AVERAGE(AF65,AH65,AJ65)</f>
        <v>56700710</v>
      </c>
      <c r="AZ65" s="14" t="n">
        <f aca="false">AW65/AV65</f>
        <v>1.14805293174122</v>
      </c>
      <c r="BA65" s="14" t="n">
        <f aca="false">AW65/AX65</f>
        <v>1.51478996765061</v>
      </c>
    </row>
    <row r="66" s="13" customFormat="true" ht="15" hidden="false" customHeight="false" outlineLevel="0" collapsed="false">
      <c r="A66" s="13" t="s">
        <v>674</v>
      </c>
      <c r="B66" s="13" t="s">
        <v>675</v>
      </c>
      <c r="C66" s="13" t="s">
        <v>675</v>
      </c>
      <c r="D66" s="13" t="s">
        <v>676</v>
      </c>
      <c r="E66" s="13" t="s">
        <v>677</v>
      </c>
      <c r="F66" s="13" t="s">
        <v>678</v>
      </c>
      <c r="H66" s="13" t="n">
        <v>2</v>
      </c>
      <c r="I66" s="13" t="s">
        <v>56</v>
      </c>
      <c r="J66" s="13" t="s">
        <v>679</v>
      </c>
      <c r="K66" s="13" t="n">
        <v>7.77024E-048</v>
      </c>
      <c r="L66" s="13" t="s">
        <v>680</v>
      </c>
      <c r="M66" s="13" t="s">
        <v>681</v>
      </c>
      <c r="N66" s="13" t="s">
        <v>682</v>
      </c>
      <c r="O66" s="13" t="s">
        <v>683</v>
      </c>
      <c r="P66" s="13" t="n">
        <v>23</v>
      </c>
      <c r="Q66" s="13" t="n">
        <v>4</v>
      </c>
      <c r="R66" s="13" t="n">
        <v>972420000</v>
      </c>
      <c r="S66" s="13" t="s">
        <v>62</v>
      </c>
      <c r="T66" s="13" t="n">
        <v>0</v>
      </c>
      <c r="U66" s="13" t="s">
        <v>62</v>
      </c>
      <c r="V66" s="13" t="n">
        <v>0</v>
      </c>
      <c r="W66" s="13" t="s">
        <v>62</v>
      </c>
      <c r="X66" s="13" t="n">
        <v>0</v>
      </c>
      <c r="Y66" s="13" t="s">
        <v>62</v>
      </c>
      <c r="Z66" s="13" t="n">
        <v>144810000</v>
      </c>
      <c r="AA66" s="13" t="s">
        <v>62</v>
      </c>
      <c r="AB66" s="13" t="n">
        <v>224050000</v>
      </c>
      <c r="AC66" s="13" t="s">
        <v>62</v>
      </c>
      <c r="AD66" s="13" t="n">
        <v>0</v>
      </c>
      <c r="AE66" s="13" t="s">
        <v>62</v>
      </c>
      <c r="AF66" s="13" t="n">
        <v>119760000</v>
      </c>
      <c r="AG66" s="13" t="s">
        <v>62</v>
      </c>
      <c r="AH66" s="13" t="n">
        <v>222810000</v>
      </c>
      <c r="AI66" s="13" t="s">
        <v>62</v>
      </c>
      <c r="AJ66" s="13" t="n">
        <v>45171000</v>
      </c>
      <c r="AK66" s="13" t="s">
        <v>62</v>
      </c>
      <c r="AL66" s="13" t="n">
        <v>215820000</v>
      </c>
      <c r="AM66" s="13" t="s">
        <v>62</v>
      </c>
      <c r="AN66" s="13" t="n">
        <v>0</v>
      </c>
      <c r="AO66" s="13" t="s">
        <v>62</v>
      </c>
      <c r="AP66" s="13" t="n">
        <v>0</v>
      </c>
      <c r="AQ66" s="13" t="s">
        <v>62</v>
      </c>
      <c r="AU66" s="13" t="n">
        <f aca="false">AVERAGE(T66,V66,X66)</f>
        <v>0</v>
      </c>
      <c r="AV66" s="13" t="n">
        <f aca="false">AVERAGE(Z66,AB66,AD66)</f>
        <v>122953333.333333</v>
      </c>
      <c r="AW66" s="13" t="n">
        <f aca="false">AVERAGE(AL66,AN66,AP66)</f>
        <v>71940000</v>
      </c>
      <c r="AX66" s="13" t="n">
        <f aca="false">AVERAGE(AF66,AH66,AJ66)</f>
        <v>129247000</v>
      </c>
      <c r="AZ66" s="14" t="n">
        <f aca="false">AW66/AV66</f>
        <v>0.58510003795478</v>
      </c>
      <c r="BA66" s="14" t="n">
        <f aca="false">AW66/AX66</f>
        <v>0.556608664030887</v>
      </c>
    </row>
    <row r="67" s="13" customFormat="true" ht="15" hidden="false" customHeight="false" outlineLevel="0" collapsed="false">
      <c r="A67" s="13" t="s">
        <v>674</v>
      </c>
      <c r="B67" s="13" t="s">
        <v>675</v>
      </c>
      <c r="C67" s="13" t="s">
        <v>675</v>
      </c>
      <c r="D67" s="13" t="s">
        <v>676</v>
      </c>
      <c r="E67" s="13" t="s">
        <v>677</v>
      </c>
      <c r="F67" s="13" t="s">
        <v>678</v>
      </c>
      <c r="H67" s="13" t="n">
        <v>2</v>
      </c>
      <c r="I67" s="13" t="s">
        <v>56</v>
      </c>
      <c r="J67" s="13" t="s">
        <v>684</v>
      </c>
      <c r="K67" s="13" t="n">
        <v>7.77024E-048</v>
      </c>
      <c r="L67" s="13" t="s">
        <v>680</v>
      </c>
      <c r="M67" s="13" t="s">
        <v>681</v>
      </c>
      <c r="N67" s="13" t="s">
        <v>682</v>
      </c>
      <c r="O67" s="13" t="s">
        <v>683</v>
      </c>
      <c r="P67" s="13" t="n">
        <v>24</v>
      </c>
      <c r="Q67" s="13" t="n">
        <v>4</v>
      </c>
      <c r="R67" s="13" t="n">
        <v>748370000</v>
      </c>
      <c r="S67" s="13" t="s">
        <v>62</v>
      </c>
      <c r="T67" s="13" t="n">
        <v>0</v>
      </c>
      <c r="U67" s="13" t="s">
        <v>62</v>
      </c>
      <c r="V67" s="13" t="n">
        <v>0</v>
      </c>
      <c r="W67" s="13" t="s">
        <v>62</v>
      </c>
      <c r="X67" s="13" t="n">
        <v>0</v>
      </c>
      <c r="Y67" s="13" t="s">
        <v>62</v>
      </c>
      <c r="Z67" s="13" t="n">
        <v>144810000</v>
      </c>
      <c r="AA67" s="13" t="s">
        <v>62</v>
      </c>
      <c r="AB67" s="13" t="n">
        <v>0</v>
      </c>
      <c r="AC67" s="13" t="s">
        <v>62</v>
      </c>
      <c r="AD67" s="13" t="n">
        <v>0</v>
      </c>
      <c r="AE67" s="13" t="s">
        <v>62</v>
      </c>
      <c r="AF67" s="13" t="n">
        <v>119760000</v>
      </c>
      <c r="AG67" s="13" t="s">
        <v>62</v>
      </c>
      <c r="AH67" s="13" t="n">
        <v>222810000</v>
      </c>
      <c r="AI67" s="13" t="s">
        <v>62</v>
      </c>
      <c r="AJ67" s="13" t="n">
        <v>45171000</v>
      </c>
      <c r="AK67" s="13" t="s">
        <v>62</v>
      </c>
      <c r="AL67" s="13" t="n">
        <v>215820000</v>
      </c>
      <c r="AM67" s="13" t="s">
        <v>62</v>
      </c>
      <c r="AN67" s="13" t="n">
        <v>0</v>
      </c>
      <c r="AO67" s="13" t="s">
        <v>62</v>
      </c>
      <c r="AP67" s="13" t="n">
        <v>0</v>
      </c>
      <c r="AQ67" s="13" t="s">
        <v>62</v>
      </c>
      <c r="AU67" s="13" t="n">
        <f aca="false">AVERAGE(T67,V67,X67)</f>
        <v>0</v>
      </c>
      <c r="AV67" s="13" t="n">
        <f aca="false">AVERAGE(Z67,AB67,AD67)</f>
        <v>48270000</v>
      </c>
      <c r="AW67" s="13" t="n">
        <f aca="false">AVERAGE(AL67,AN67,AP67)</f>
        <v>71940000</v>
      </c>
      <c r="AX67" s="13" t="n">
        <f aca="false">AVERAGE(AF67,AH67,AJ67)</f>
        <v>129247000</v>
      </c>
      <c r="AZ67" s="14" t="n">
        <f aca="false">AW67/AV67</f>
        <v>1.49036668738347</v>
      </c>
      <c r="BA67" s="14" t="n">
        <f aca="false">AW67/AX67</f>
        <v>0.556608664030887</v>
      </c>
    </row>
    <row r="68" s="13" customFormat="true" ht="15" hidden="false" customHeight="false" outlineLevel="0" collapsed="false">
      <c r="A68" s="13" t="s">
        <v>685</v>
      </c>
      <c r="B68" s="13" t="s">
        <v>686</v>
      </c>
      <c r="C68" s="13" t="s">
        <v>686</v>
      </c>
      <c r="D68" s="13" t="s">
        <v>687</v>
      </c>
      <c r="E68" s="13" t="s">
        <v>688</v>
      </c>
      <c r="F68" s="13" t="s">
        <v>689</v>
      </c>
      <c r="H68" s="13" t="n">
        <v>1</v>
      </c>
      <c r="I68" s="13" t="s">
        <v>56</v>
      </c>
      <c r="J68" s="13" t="s">
        <v>690</v>
      </c>
      <c r="K68" s="13" t="n">
        <v>3.87244E-253</v>
      </c>
      <c r="L68" s="13" t="s">
        <v>691</v>
      </c>
      <c r="M68" s="13" t="s">
        <v>692</v>
      </c>
      <c r="N68" s="13" t="s">
        <v>693</v>
      </c>
      <c r="O68" s="13" t="s">
        <v>694</v>
      </c>
      <c r="P68" s="13" t="n">
        <v>17</v>
      </c>
      <c r="Q68" s="13" t="n">
        <v>3</v>
      </c>
      <c r="R68" s="13" t="n">
        <v>11092000000</v>
      </c>
      <c r="S68" s="13" t="s">
        <v>62</v>
      </c>
      <c r="T68" s="13" t="n">
        <v>0</v>
      </c>
      <c r="U68" s="13" t="s">
        <v>62</v>
      </c>
      <c r="V68" s="13" t="n">
        <v>0</v>
      </c>
      <c r="W68" s="13" t="s">
        <v>62</v>
      </c>
      <c r="X68" s="13" t="n">
        <v>0</v>
      </c>
      <c r="Y68" s="13" t="s">
        <v>62</v>
      </c>
      <c r="Z68" s="13" t="n">
        <v>136620000</v>
      </c>
      <c r="AA68" s="13" t="s">
        <v>62</v>
      </c>
      <c r="AB68" s="13" t="n">
        <v>422980000</v>
      </c>
      <c r="AC68" s="13" t="s">
        <v>62</v>
      </c>
      <c r="AD68" s="13" t="n">
        <v>0</v>
      </c>
      <c r="AE68" s="13" t="s">
        <v>62</v>
      </c>
      <c r="AF68" s="13" t="n">
        <v>9142200</v>
      </c>
      <c r="AG68" s="13" t="s">
        <v>62</v>
      </c>
      <c r="AH68" s="13" t="n">
        <v>120250000</v>
      </c>
      <c r="AI68" s="13" t="s">
        <v>62</v>
      </c>
      <c r="AJ68" s="13" t="n">
        <v>127860000</v>
      </c>
      <c r="AK68" s="13" t="s">
        <v>62</v>
      </c>
      <c r="AL68" s="13" t="n">
        <v>3072300000</v>
      </c>
      <c r="AM68" s="13" t="s">
        <v>62</v>
      </c>
      <c r="AN68" s="13" t="n">
        <v>3033600000</v>
      </c>
      <c r="AO68" s="13" t="s">
        <v>62</v>
      </c>
      <c r="AP68" s="13" t="n">
        <v>4169600000</v>
      </c>
      <c r="AQ68" s="13" t="s">
        <v>62</v>
      </c>
      <c r="AU68" s="13" t="n">
        <f aca="false">AVERAGE(T68,V68,X68)</f>
        <v>0</v>
      </c>
      <c r="AV68" s="13" t="n">
        <f aca="false">AVERAGE(Z68,AB68,AD68)</f>
        <v>186533333.333333</v>
      </c>
      <c r="AW68" s="13" t="n">
        <f aca="false">AVERAGE(AL68,AN68,AP68)</f>
        <v>3425166666.66667</v>
      </c>
      <c r="AX68" s="13" t="n">
        <f aca="false">AVERAGE(AF68,AH68,AJ68)</f>
        <v>85750733.3333333</v>
      </c>
      <c r="AZ68" s="14" t="n">
        <f aca="false">AW68/AV68</f>
        <v>18.3622230164403</v>
      </c>
      <c r="BA68" s="14" t="n">
        <f aca="false">AW68/AX68</f>
        <v>39.9432930019646</v>
      </c>
    </row>
    <row r="69" s="13" customFormat="true" ht="15" hidden="false" customHeight="false" outlineLevel="0" collapsed="false">
      <c r="A69" s="13" t="s">
        <v>695</v>
      </c>
      <c r="B69" s="13" t="s">
        <v>686</v>
      </c>
      <c r="C69" s="13" t="s">
        <v>686</v>
      </c>
      <c r="D69" s="13" t="s">
        <v>696</v>
      </c>
      <c r="E69" s="13" t="s">
        <v>697</v>
      </c>
      <c r="F69" s="13" t="s">
        <v>698</v>
      </c>
      <c r="H69" s="13" t="n">
        <v>1</v>
      </c>
      <c r="I69" s="13" t="s">
        <v>56</v>
      </c>
      <c r="J69" s="13" t="s">
        <v>699</v>
      </c>
      <c r="K69" s="13" t="n">
        <v>4.9839E-034</v>
      </c>
      <c r="L69" s="13" t="s">
        <v>700</v>
      </c>
      <c r="M69" s="13" t="s">
        <v>701</v>
      </c>
      <c r="N69" s="13" t="s">
        <v>702</v>
      </c>
      <c r="O69" s="13" t="s">
        <v>703</v>
      </c>
      <c r="P69" s="13" t="n">
        <v>1</v>
      </c>
      <c r="Q69" s="13" t="n">
        <v>3</v>
      </c>
      <c r="R69" s="13" t="n">
        <v>3559200000</v>
      </c>
      <c r="S69" s="13" t="s">
        <v>704</v>
      </c>
      <c r="T69" s="13" t="n">
        <v>4830100</v>
      </c>
      <c r="U69" s="13" t="s">
        <v>705</v>
      </c>
      <c r="V69" s="13" t="n">
        <v>0</v>
      </c>
      <c r="W69" s="13" t="n">
        <v>0</v>
      </c>
      <c r="X69" s="13" t="n">
        <v>0</v>
      </c>
      <c r="Y69" s="13" t="n">
        <v>0</v>
      </c>
      <c r="Z69" s="13" t="n">
        <v>663320000</v>
      </c>
      <c r="AA69" s="13" t="n">
        <v>16992</v>
      </c>
      <c r="AB69" s="13" t="n">
        <v>1063700000</v>
      </c>
      <c r="AC69" s="13" t="n">
        <v>19693</v>
      </c>
      <c r="AD69" s="13" t="n">
        <v>0</v>
      </c>
      <c r="AE69" s="13" t="n">
        <v>0</v>
      </c>
      <c r="AF69" s="13" t="n">
        <v>249800000</v>
      </c>
      <c r="AG69" s="13" t="s">
        <v>706</v>
      </c>
      <c r="AH69" s="13" t="n">
        <v>239030000</v>
      </c>
      <c r="AI69" s="13" t="s">
        <v>707</v>
      </c>
      <c r="AJ69" s="13" t="n">
        <v>286760000</v>
      </c>
      <c r="AK69" s="13" t="n">
        <v>10516</v>
      </c>
      <c r="AL69" s="13" t="n">
        <v>229780000</v>
      </c>
      <c r="AM69" s="13" t="s">
        <v>708</v>
      </c>
      <c r="AN69" s="13" t="n">
        <v>470880000</v>
      </c>
      <c r="AO69" s="13" t="s">
        <v>709</v>
      </c>
      <c r="AP69" s="13" t="n">
        <v>351080000</v>
      </c>
      <c r="AQ69" s="13" t="s">
        <v>710</v>
      </c>
      <c r="AU69" s="13" t="n">
        <f aca="false">AVERAGE(T69,V69,X69)</f>
        <v>1610033.33333333</v>
      </c>
      <c r="AV69" s="13" t="n">
        <f aca="false">AVERAGE(Z69,AB69,AD69)</f>
        <v>575673333.333333</v>
      </c>
      <c r="AW69" s="13" t="n">
        <f aca="false">AVERAGE(AL69,AN69,AP69)</f>
        <v>350580000</v>
      </c>
      <c r="AX69" s="13" t="n">
        <f aca="false">AVERAGE(AF69,AH69,AJ69)</f>
        <v>258530000</v>
      </c>
      <c r="AZ69" s="14" t="n">
        <f aca="false">AW69/AV69</f>
        <v>0.608991210292874</v>
      </c>
      <c r="BA69" s="14" t="n">
        <f aca="false">AW69/AX69</f>
        <v>1.35605152206707</v>
      </c>
    </row>
    <row r="70" s="13" customFormat="true" ht="15" hidden="false" customHeight="false" outlineLevel="0" collapsed="false">
      <c r="A70" s="13" t="s">
        <v>711</v>
      </c>
      <c r="B70" s="13" t="s">
        <v>712</v>
      </c>
      <c r="C70" s="13" t="s">
        <v>712</v>
      </c>
      <c r="D70" s="13" t="s">
        <v>713</v>
      </c>
      <c r="E70" s="13" t="s">
        <v>714</v>
      </c>
      <c r="F70" s="13" t="s">
        <v>715</v>
      </c>
      <c r="H70" s="13" t="n">
        <v>1</v>
      </c>
      <c r="I70" s="13" t="s">
        <v>56</v>
      </c>
      <c r="J70" s="13" t="s">
        <v>716</v>
      </c>
      <c r="K70" s="13" t="s">
        <v>717</v>
      </c>
      <c r="L70" s="13" t="n">
        <v>95417</v>
      </c>
      <c r="M70" s="13" t="s">
        <v>718</v>
      </c>
      <c r="N70" s="13" t="s">
        <v>719</v>
      </c>
      <c r="O70" s="13" t="s">
        <v>720</v>
      </c>
      <c r="P70" s="13" t="n">
        <v>8</v>
      </c>
      <c r="Q70" s="13" t="n">
        <v>3</v>
      </c>
      <c r="R70" s="13" t="n">
        <v>801520000</v>
      </c>
      <c r="S70" s="13" t="s">
        <v>62</v>
      </c>
      <c r="T70" s="13" t="n">
        <v>626100</v>
      </c>
      <c r="U70" s="13" t="s">
        <v>62</v>
      </c>
      <c r="V70" s="13" t="n">
        <v>0</v>
      </c>
      <c r="W70" s="13" t="s">
        <v>62</v>
      </c>
      <c r="X70" s="13" t="n">
        <v>3737300</v>
      </c>
      <c r="Y70" s="13" t="s">
        <v>62</v>
      </c>
      <c r="Z70" s="13" t="n">
        <v>149500000</v>
      </c>
      <c r="AA70" s="13" t="s">
        <v>62</v>
      </c>
      <c r="AB70" s="13" t="n">
        <v>305660000</v>
      </c>
      <c r="AC70" s="13" t="s">
        <v>62</v>
      </c>
      <c r="AD70" s="13" t="n">
        <v>10523000</v>
      </c>
      <c r="AE70" s="13" t="s">
        <v>62</v>
      </c>
      <c r="AF70" s="13" t="n">
        <v>0</v>
      </c>
      <c r="AG70" s="13" t="s">
        <v>62</v>
      </c>
      <c r="AH70" s="13" t="n">
        <v>0</v>
      </c>
      <c r="AI70" s="13" t="s">
        <v>62</v>
      </c>
      <c r="AJ70" s="13" t="n">
        <v>117860000</v>
      </c>
      <c r="AK70" s="13" t="s">
        <v>62</v>
      </c>
      <c r="AL70" s="13" t="n">
        <v>31236000</v>
      </c>
      <c r="AM70" s="13" t="s">
        <v>62</v>
      </c>
      <c r="AN70" s="13" t="n">
        <v>24744000</v>
      </c>
      <c r="AO70" s="13" t="s">
        <v>62</v>
      </c>
      <c r="AP70" s="13" t="n">
        <v>157630000</v>
      </c>
      <c r="AQ70" s="13" t="s">
        <v>62</v>
      </c>
      <c r="AU70" s="13" t="n">
        <f aca="false">AVERAGE(T70,V70,X70)</f>
        <v>1454466.66666667</v>
      </c>
      <c r="AV70" s="13" t="n">
        <f aca="false">AVERAGE(Z70,AB70,AD70)</f>
        <v>155227666.666667</v>
      </c>
      <c r="AW70" s="13" t="n">
        <f aca="false">AVERAGE(AL70,AN70,AP70)</f>
        <v>71203333.3333333</v>
      </c>
      <c r="AX70" s="13" t="n">
        <f aca="false">AVERAGE(AF70,AH70,AJ70)</f>
        <v>39286666.6666667</v>
      </c>
      <c r="AZ70" s="14" t="n">
        <f aca="false">AW70/AV70</f>
        <v>0.458702593824554</v>
      </c>
      <c r="BA70" s="14" t="n">
        <f aca="false">AW70/AX70</f>
        <v>1.81240454776854</v>
      </c>
    </row>
    <row r="71" s="13" customFormat="true" ht="15" hidden="false" customHeight="false" outlineLevel="0" collapsed="false">
      <c r="A71" s="13" t="s">
        <v>721</v>
      </c>
      <c r="B71" s="13" t="s">
        <v>721</v>
      </c>
      <c r="C71" s="13" t="s">
        <v>721</v>
      </c>
      <c r="D71" s="13" t="s">
        <v>722</v>
      </c>
      <c r="E71" s="13" t="s">
        <v>723</v>
      </c>
      <c r="F71" s="13" t="s">
        <v>724</v>
      </c>
      <c r="H71" s="13" t="n">
        <v>1</v>
      </c>
      <c r="I71" s="13" t="s">
        <v>56</v>
      </c>
      <c r="J71" s="13" t="s">
        <v>725</v>
      </c>
      <c r="K71" s="13" t="n">
        <v>3.17698E-022</v>
      </c>
      <c r="L71" s="13" t="s">
        <v>726</v>
      </c>
      <c r="M71" s="13" t="s">
        <v>727</v>
      </c>
      <c r="N71" s="13" t="s">
        <v>728</v>
      </c>
      <c r="O71" s="13" t="s">
        <v>729</v>
      </c>
      <c r="P71" s="13" t="n">
        <v>16</v>
      </c>
      <c r="Q71" s="13" t="n">
        <v>4</v>
      </c>
      <c r="R71" s="13" t="n">
        <v>5937600000</v>
      </c>
      <c r="S71" s="13" t="s">
        <v>62</v>
      </c>
      <c r="T71" s="13" t="n">
        <v>0</v>
      </c>
      <c r="U71" s="13" t="s">
        <v>62</v>
      </c>
      <c r="V71" s="13" t="n">
        <v>0</v>
      </c>
      <c r="W71" s="13" t="s">
        <v>62</v>
      </c>
      <c r="X71" s="13" t="n">
        <v>0</v>
      </c>
      <c r="Y71" s="13" t="s">
        <v>62</v>
      </c>
      <c r="Z71" s="13" t="n">
        <v>870820000</v>
      </c>
      <c r="AA71" s="13" t="s">
        <v>62</v>
      </c>
      <c r="AB71" s="13" t="n">
        <v>2041000000</v>
      </c>
      <c r="AC71" s="13" t="s">
        <v>62</v>
      </c>
      <c r="AD71" s="13" t="n">
        <v>0</v>
      </c>
      <c r="AE71" s="13" t="s">
        <v>62</v>
      </c>
      <c r="AF71" s="13" t="n">
        <v>294430000</v>
      </c>
      <c r="AG71" s="13" t="s">
        <v>62</v>
      </c>
      <c r="AH71" s="13" t="n">
        <v>776950000</v>
      </c>
      <c r="AI71" s="13" t="s">
        <v>62</v>
      </c>
      <c r="AJ71" s="13" t="n">
        <v>660420000</v>
      </c>
      <c r="AK71" s="13" t="s">
        <v>62</v>
      </c>
      <c r="AL71" s="13" t="n">
        <v>282090000</v>
      </c>
      <c r="AM71" s="13" t="s">
        <v>62</v>
      </c>
      <c r="AN71" s="13" t="n">
        <v>500140000</v>
      </c>
      <c r="AO71" s="13" t="s">
        <v>62</v>
      </c>
      <c r="AP71" s="13" t="n">
        <v>511790000</v>
      </c>
      <c r="AQ71" s="13" t="s">
        <v>62</v>
      </c>
      <c r="AU71" s="13" t="n">
        <f aca="false">AVERAGE(T71,V71,X71)</f>
        <v>0</v>
      </c>
      <c r="AV71" s="13" t="n">
        <f aca="false">AVERAGE(Z71,AB71,AD71)</f>
        <v>970606666.666667</v>
      </c>
      <c r="AW71" s="13" t="n">
        <f aca="false">AVERAGE(AL71,AN71,AP71)</f>
        <v>431340000</v>
      </c>
      <c r="AX71" s="13" t="n">
        <f aca="false">AVERAGE(AF71,AH71,AJ71)</f>
        <v>577266666.666667</v>
      </c>
      <c r="AZ71" s="14" t="n">
        <f aca="false">AW71/AV71</f>
        <v>0.444402469932894</v>
      </c>
      <c r="BA71" s="14" t="n">
        <f aca="false">AW71/AX71</f>
        <v>0.747210994341148</v>
      </c>
    </row>
    <row r="72" s="13" customFormat="true" ht="15" hidden="false" customHeight="false" outlineLevel="0" collapsed="false">
      <c r="A72" s="13" t="s">
        <v>730</v>
      </c>
      <c r="B72" s="13" t="s">
        <v>731</v>
      </c>
      <c r="C72" s="13" t="s">
        <v>731</v>
      </c>
      <c r="D72" s="13" t="s">
        <v>732</v>
      </c>
      <c r="E72" s="13" t="s">
        <v>733</v>
      </c>
      <c r="F72" s="13" t="s">
        <v>734</v>
      </c>
      <c r="H72" s="13" t="n">
        <v>1</v>
      </c>
      <c r="I72" s="13" t="s">
        <v>56</v>
      </c>
      <c r="J72" s="13" t="s">
        <v>735</v>
      </c>
      <c r="K72" s="13" t="n">
        <v>2.16743E-016</v>
      </c>
      <c r="L72" s="13" t="s">
        <v>736</v>
      </c>
      <c r="M72" s="13" t="s">
        <v>737</v>
      </c>
      <c r="N72" s="13" t="s">
        <v>738</v>
      </c>
      <c r="O72" s="13" t="s">
        <v>739</v>
      </c>
      <c r="P72" s="13" t="n">
        <v>2</v>
      </c>
      <c r="Q72" s="13" t="n">
        <v>3</v>
      </c>
      <c r="R72" s="13" t="n">
        <v>9239900000</v>
      </c>
      <c r="S72" s="13" t="n">
        <v>10487</v>
      </c>
      <c r="T72" s="13" t="n">
        <v>0</v>
      </c>
      <c r="U72" s="13" t="s">
        <v>62</v>
      </c>
      <c r="V72" s="13" t="n">
        <v>1103000</v>
      </c>
      <c r="W72" s="13" t="s">
        <v>740</v>
      </c>
      <c r="X72" s="13" t="n">
        <v>0</v>
      </c>
      <c r="Y72" s="13" t="s">
        <v>62</v>
      </c>
      <c r="Z72" s="13" t="n">
        <v>870680000</v>
      </c>
      <c r="AA72" s="13" t="n">
        <v>11511</v>
      </c>
      <c r="AB72" s="13" t="n">
        <v>2558900000</v>
      </c>
      <c r="AC72" s="13" t="n">
        <v>12369</v>
      </c>
      <c r="AD72" s="13" t="n">
        <v>11901000</v>
      </c>
      <c r="AE72" s="13" t="s">
        <v>62</v>
      </c>
      <c r="AF72" s="13" t="n">
        <v>912440000</v>
      </c>
      <c r="AG72" s="13" t="n">
        <v>12956</v>
      </c>
      <c r="AH72" s="13" t="n">
        <v>1526800000</v>
      </c>
      <c r="AI72" s="13" t="n">
        <v>12427</v>
      </c>
      <c r="AJ72" s="13" t="n">
        <v>844790000</v>
      </c>
      <c r="AK72" s="13" t="s">
        <v>741</v>
      </c>
      <c r="AL72" s="13" t="n">
        <v>738710000</v>
      </c>
      <c r="AM72" s="13" t="n">
        <v>13391</v>
      </c>
      <c r="AN72" s="13" t="n">
        <v>936880000</v>
      </c>
      <c r="AO72" s="13" t="s">
        <v>742</v>
      </c>
      <c r="AP72" s="13" t="n">
        <v>837680000</v>
      </c>
      <c r="AQ72" s="13" t="s">
        <v>743</v>
      </c>
      <c r="AU72" s="13" t="n">
        <f aca="false">AVERAGE(T72,V72,X72)</f>
        <v>367666.666666667</v>
      </c>
      <c r="AV72" s="13" t="n">
        <f aca="false">AVERAGE(Z72,AB72,AD72)</f>
        <v>1147160333.33333</v>
      </c>
      <c r="AW72" s="13" t="n">
        <f aca="false">AVERAGE(AL72,AN72,AP72)</f>
        <v>837756666.666667</v>
      </c>
      <c r="AX72" s="13" t="n">
        <f aca="false">AVERAGE(AF72,AH72,AJ72)</f>
        <v>1094676666.66667</v>
      </c>
      <c r="AZ72" s="14" t="n">
        <f aca="false">AW72/AV72</f>
        <v>0.730287338503394</v>
      </c>
      <c r="BA72" s="14" t="n">
        <f aca="false">AW72/AX72</f>
        <v>0.765300560591712</v>
      </c>
    </row>
    <row r="73" s="13" customFormat="true" ht="15" hidden="false" customHeight="false" outlineLevel="0" collapsed="false">
      <c r="A73" s="13" t="s">
        <v>744</v>
      </c>
      <c r="B73" s="13" t="s">
        <v>744</v>
      </c>
      <c r="C73" s="13" t="s">
        <v>744</v>
      </c>
      <c r="D73" s="13" t="s">
        <v>745</v>
      </c>
      <c r="E73" s="13" t="s">
        <v>746</v>
      </c>
      <c r="F73" s="13" t="s">
        <v>747</v>
      </c>
      <c r="H73" s="13" t="n">
        <v>1</v>
      </c>
      <c r="I73" s="13" t="s">
        <v>56</v>
      </c>
      <c r="J73" s="13" t="s">
        <v>748</v>
      </c>
      <c r="K73" s="13" t="s">
        <v>749</v>
      </c>
      <c r="L73" s="13" t="s">
        <v>750</v>
      </c>
      <c r="M73" s="13" t="s">
        <v>751</v>
      </c>
      <c r="N73" s="13" t="s">
        <v>752</v>
      </c>
      <c r="O73" s="13" t="s">
        <v>753</v>
      </c>
      <c r="P73" s="13" t="n">
        <v>11</v>
      </c>
      <c r="Q73" s="13" t="n">
        <v>3</v>
      </c>
      <c r="R73" s="13" t="n">
        <v>597160000</v>
      </c>
      <c r="S73" s="13" t="s">
        <v>62</v>
      </c>
      <c r="T73" s="13" t="n">
        <v>18494000</v>
      </c>
      <c r="U73" s="13" t="s">
        <v>62</v>
      </c>
      <c r="V73" s="13" t="n">
        <v>0</v>
      </c>
      <c r="W73" s="13" t="s">
        <v>62</v>
      </c>
      <c r="X73" s="13" t="n">
        <v>7749600</v>
      </c>
      <c r="Y73" s="13" t="s">
        <v>62</v>
      </c>
      <c r="Z73" s="13" t="n">
        <v>129470000</v>
      </c>
      <c r="AA73" s="13" t="s">
        <v>62</v>
      </c>
      <c r="AB73" s="13" t="n">
        <v>90187000</v>
      </c>
      <c r="AC73" s="13" t="s">
        <v>62</v>
      </c>
      <c r="AD73" s="13" t="n">
        <v>6101500</v>
      </c>
      <c r="AE73" s="13" t="s">
        <v>62</v>
      </c>
      <c r="AF73" s="13" t="n">
        <v>68675000</v>
      </c>
      <c r="AG73" s="13" t="s">
        <v>62</v>
      </c>
      <c r="AH73" s="13" t="n">
        <v>7078500</v>
      </c>
      <c r="AI73" s="13" t="s">
        <v>62</v>
      </c>
      <c r="AJ73" s="13" t="n">
        <v>29333000</v>
      </c>
      <c r="AK73" s="13" t="s">
        <v>62</v>
      </c>
      <c r="AL73" s="13" t="n">
        <v>43270000</v>
      </c>
      <c r="AM73" s="13" t="s">
        <v>62</v>
      </c>
      <c r="AN73" s="13" t="n">
        <v>92947000</v>
      </c>
      <c r="AO73" s="13" t="s">
        <v>62</v>
      </c>
      <c r="AP73" s="13" t="n">
        <v>103860000</v>
      </c>
      <c r="AQ73" s="13" t="s">
        <v>62</v>
      </c>
      <c r="AU73" s="13" t="n">
        <f aca="false">AVERAGE(T73,V73,X73)</f>
        <v>8747866.66666667</v>
      </c>
      <c r="AV73" s="13" t="n">
        <f aca="false">AVERAGE(Z73,AB73,AD73)</f>
        <v>75252833.3333333</v>
      </c>
      <c r="AW73" s="13" t="n">
        <f aca="false">AVERAGE(AL73,AN73,AP73)</f>
        <v>80025666.6666667</v>
      </c>
      <c r="AX73" s="13" t="n">
        <f aca="false">AVERAGE(AF73,AH73,AJ73)</f>
        <v>35028833.3333333</v>
      </c>
      <c r="AZ73" s="14" t="n">
        <f aca="false">AW73/AV73</f>
        <v>1.06342396853275</v>
      </c>
      <c r="BA73" s="14" t="n">
        <f aca="false">AW73/AX73</f>
        <v>2.2845655721715</v>
      </c>
    </row>
    <row r="74" s="13" customFormat="true" ht="15" hidden="false" customHeight="false" outlineLevel="0" collapsed="false">
      <c r="A74" s="13" t="s">
        <v>754</v>
      </c>
      <c r="B74" s="13" t="s">
        <v>755</v>
      </c>
      <c r="C74" s="13" t="s">
        <v>755</v>
      </c>
      <c r="D74" s="13" t="s">
        <v>756</v>
      </c>
      <c r="E74" s="13" t="s">
        <v>757</v>
      </c>
      <c r="F74" s="13" t="s">
        <v>758</v>
      </c>
      <c r="H74" s="13" t="n">
        <v>1</v>
      </c>
      <c r="I74" s="13" t="s">
        <v>56</v>
      </c>
      <c r="J74" s="13" t="s">
        <v>759</v>
      </c>
      <c r="K74" s="13" t="n">
        <v>7.57104E-016</v>
      </c>
      <c r="L74" s="13" t="s">
        <v>760</v>
      </c>
      <c r="M74" s="13" t="s">
        <v>761</v>
      </c>
      <c r="N74" s="13" t="s">
        <v>762</v>
      </c>
      <c r="O74" s="13" t="s">
        <v>763</v>
      </c>
      <c r="P74" s="13" t="n">
        <v>13</v>
      </c>
      <c r="Q74" s="13" t="n">
        <v>3</v>
      </c>
      <c r="R74" s="13" t="n">
        <v>823240000</v>
      </c>
      <c r="S74" s="13" t="s">
        <v>62</v>
      </c>
      <c r="T74" s="13" t="n">
        <v>0</v>
      </c>
      <c r="U74" s="13" t="s">
        <v>62</v>
      </c>
      <c r="V74" s="13" t="n">
        <v>337940</v>
      </c>
      <c r="W74" s="13" t="s">
        <v>62</v>
      </c>
      <c r="X74" s="13" t="n">
        <v>0</v>
      </c>
      <c r="Y74" s="13" t="s">
        <v>62</v>
      </c>
      <c r="Z74" s="13" t="n">
        <v>155550000</v>
      </c>
      <c r="AA74" s="13" t="s">
        <v>62</v>
      </c>
      <c r="AB74" s="13" t="n">
        <v>148020000</v>
      </c>
      <c r="AC74" s="13" t="s">
        <v>62</v>
      </c>
      <c r="AD74" s="13" t="n">
        <v>0</v>
      </c>
      <c r="AE74" s="13" t="s">
        <v>62</v>
      </c>
      <c r="AF74" s="13" t="n">
        <v>33934000</v>
      </c>
      <c r="AG74" s="13" t="s">
        <v>62</v>
      </c>
      <c r="AH74" s="13" t="n">
        <v>91484000</v>
      </c>
      <c r="AI74" s="13" t="s">
        <v>62</v>
      </c>
      <c r="AJ74" s="13" t="n">
        <v>0</v>
      </c>
      <c r="AK74" s="13" t="s">
        <v>62</v>
      </c>
      <c r="AL74" s="13" t="n">
        <v>121320000</v>
      </c>
      <c r="AM74" s="13" t="s">
        <v>62</v>
      </c>
      <c r="AN74" s="13" t="n">
        <v>162170000</v>
      </c>
      <c r="AO74" s="13" t="s">
        <v>62</v>
      </c>
      <c r="AP74" s="13" t="n">
        <v>110420000</v>
      </c>
      <c r="AQ74" s="13" t="s">
        <v>62</v>
      </c>
      <c r="AU74" s="13" t="n">
        <f aca="false">AVERAGE(T74,V74,X74)</f>
        <v>112646.666666667</v>
      </c>
      <c r="AV74" s="13" t="n">
        <f aca="false">AVERAGE(Z74,AB74,AD74)</f>
        <v>101190000</v>
      </c>
      <c r="AW74" s="13" t="n">
        <f aca="false">AVERAGE(AL74,AN74,AP74)</f>
        <v>131303333.333333</v>
      </c>
      <c r="AX74" s="13" t="n">
        <f aca="false">AVERAGE(AF74,AH74,AJ74)</f>
        <v>41806000</v>
      </c>
      <c r="AZ74" s="14" t="n">
        <f aca="false">AW74/AV74</f>
        <v>1.29759198866818</v>
      </c>
      <c r="BA74" s="14" t="n">
        <f aca="false">AW74/AX74</f>
        <v>3.14077724090641</v>
      </c>
    </row>
    <row r="75" s="13" customFormat="true" ht="15" hidden="false" customHeight="false" outlineLevel="0" collapsed="false">
      <c r="A75" s="13" t="s">
        <v>764</v>
      </c>
      <c r="B75" s="13" t="s">
        <v>765</v>
      </c>
      <c r="C75" s="13" t="s">
        <v>765</v>
      </c>
      <c r="D75" s="13" t="s">
        <v>766</v>
      </c>
      <c r="E75" s="13" t="s">
        <v>767</v>
      </c>
      <c r="F75" s="13" t="s">
        <v>768</v>
      </c>
      <c r="H75" s="13" t="n">
        <v>1</v>
      </c>
      <c r="I75" s="13" t="s">
        <v>56</v>
      </c>
      <c r="J75" s="13" t="s">
        <v>769</v>
      </c>
      <c r="K75" s="13" t="n">
        <v>2.25612E-114</v>
      </c>
      <c r="L75" s="13" t="s">
        <v>770</v>
      </c>
      <c r="M75" s="13" t="s">
        <v>771</v>
      </c>
      <c r="N75" s="13" t="s">
        <v>772</v>
      </c>
      <c r="O75" s="13" t="s">
        <v>773</v>
      </c>
      <c r="P75" s="13" t="n">
        <v>21</v>
      </c>
      <c r="Q75" s="13" t="n">
        <v>3</v>
      </c>
      <c r="R75" s="13" t="n">
        <v>660420000</v>
      </c>
      <c r="S75" s="13" t="s">
        <v>62</v>
      </c>
      <c r="T75" s="13" t="n">
        <v>0</v>
      </c>
      <c r="U75" s="13" t="s">
        <v>62</v>
      </c>
      <c r="V75" s="13" t="n">
        <v>0</v>
      </c>
      <c r="W75" s="13" t="s">
        <v>62</v>
      </c>
      <c r="X75" s="13" t="n">
        <v>0</v>
      </c>
      <c r="Y75" s="13" t="s">
        <v>62</v>
      </c>
      <c r="Z75" s="13" t="n">
        <v>70056000</v>
      </c>
      <c r="AA75" s="13" t="s">
        <v>62</v>
      </c>
      <c r="AB75" s="13" t="n">
        <v>153730000</v>
      </c>
      <c r="AC75" s="13" t="s">
        <v>62</v>
      </c>
      <c r="AD75" s="13" t="n">
        <v>7004900</v>
      </c>
      <c r="AE75" s="13" t="s">
        <v>62</v>
      </c>
      <c r="AF75" s="13" t="n">
        <v>78280000</v>
      </c>
      <c r="AG75" s="13" t="s">
        <v>62</v>
      </c>
      <c r="AH75" s="13" t="n">
        <v>73620000</v>
      </c>
      <c r="AI75" s="13" t="s">
        <v>62</v>
      </c>
      <c r="AJ75" s="13" t="n">
        <v>113620000</v>
      </c>
      <c r="AK75" s="13" t="s">
        <v>62</v>
      </c>
      <c r="AL75" s="13" t="n">
        <v>52344000</v>
      </c>
      <c r="AM75" s="13" t="s">
        <v>62</v>
      </c>
      <c r="AN75" s="13" t="n">
        <v>58429000</v>
      </c>
      <c r="AO75" s="13" t="s">
        <v>62</v>
      </c>
      <c r="AP75" s="13" t="n">
        <v>53339000</v>
      </c>
      <c r="AQ75" s="13" t="s">
        <v>62</v>
      </c>
      <c r="AU75" s="13" t="n">
        <f aca="false">AVERAGE(T75,V75,X75)</f>
        <v>0</v>
      </c>
      <c r="AV75" s="13" t="n">
        <f aca="false">AVERAGE(Z75,AB75,AD75)</f>
        <v>76930300</v>
      </c>
      <c r="AW75" s="13" t="n">
        <f aca="false">AVERAGE(AL75,AN75,AP75)</f>
        <v>54704000</v>
      </c>
      <c r="AX75" s="13" t="n">
        <f aca="false">AVERAGE(AF75,AH75,AJ75)</f>
        <v>88506666.6666667</v>
      </c>
      <c r="AZ75" s="14" t="n">
        <f aca="false">AW75/AV75</f>
        <v>0.711085229096988</v>
      </c>
      <c r="BA75" s="14" t="n">
        <f aca="false">AW75/AX75</f>
        <v>0.618077734257306</v>
      </c>
    </row>
    <row r="76" s="13" customFormat="true" ht="15" hidden="false" customHeight="false" outlineLevel="0" collapsed="false">
      <c r="A76" s="13" t="s">
        <v>774</v>
      </c>
      <c r="B76" s="13" t="s">
        <v>774</v>
      </c>
      <c r="C76" s="13" t="s">
        <v>774</v>
      </c>
      <c r="D76" s="13" t="s">
        <v>775</v>
      </c>
      <c r="E76" s="13" t="s">
        <v>776</v>
      </c>
      <c r="F76" s="13" t="s">
        <v>777</v>
      </c>
      <c r="H76" s="13" t="n">
        <v>1</v>
      </c>
      <c r="I76" s="13" t="s">
        <v>56</v>
      </c>
      <c r="J76" s="13" t="s">
        <v>778</v>
      </c>
      <c r="K76" s="13" t="s">
        <v>779</v>
      </c>
      <c r="L76" s="13" t="s">
        <v>780</v>
      </c>
      <c r="M76" s="13" t="s">
        <v>781</v>
      </c>
      <c r="N76" s="13" t="s">
        <v>782</v>
      </c>
      <c r="O76" s="13" t="s">
        <v>783</v>
      </c>
      <c r="P76" s="13" t="n">
        <v>14</v>
      </c>
      <c r="Q76" s="13" t="n">
        <v>3</v>
      </c>
      <c r="R76" s="13" t="n">
        <v>593950000</v>
      </c>
      <c r="S76" s="13" t="s">
        <v>784</v>
      </c>
      <c r="T76" s="13" t="n">
        <v>0</v>
      </c>
      <c r="U76" s="13" t="s">
        <v>62</v>
      </c>
      <c r="V76" s="13" t="n">
        <v>0</v>
      </c>
      <c r="W76" s="13" t="s">
        <v>62</v>
      </c>
      <c r="X76" s="13" t="n">
        <v>0</v>
      </c>
      <c r="Y76" s="13" t="s">
        <v>62</v>
      </c>
      <c r="Z76" s="13" t="n">
        <v>76063000</v>
      </c>
      <c r="AA76" s="13" t="s">
        <v>785</v>
      </c>
      <c r="AB76" s="13" t="n">
        <v>161010000</v>
      </c>
      <c r="AC76" s="13" t="s">
        <v>786</v>
      </c>
      <c r="AD76" s="13" t="n">
        <v>3890900</v>
      </c>
      <c r="AE76" s="13" t="s">
        <v>62</v>
      </c>
      <c r="AF76" s="13" t="n">
        <v>0</v>
      </c>
      <c r="AG76" s="13" t="n">
        <v>0</v>
      </c>
      <c r="AH76" s="13" t="n">
        <v>0</v>
      </c>
      <c r="AI76" s="13" t="n">
        <v>0</v>
      </c>
      <c r="AJ76" s="13" t="n">
        <v>105350000</v>
      </c>
      <c r="AK76" s="13" t="s">
        <v>787</v>
      </c>
      <c r="AL76" s="13" t="n">
        <v>0</v>
      </c>
      <c r="AM76" s="13" t="n">
        <v>0</v>
      </c>
      <c r="AN76" s="13" t="n">
        <v>133000000</v>
      </c>
      <c r="AO76" s="13" t="s">
        <v>788</v>
      </c>
      <c r="AP76" s="13" t="n">
        <v>114630000</v>
      </c>
      <c r="AQ76" s="13" t="s">
        <v>789</v>
      </c>
      <c r="AU76" s="13" t="n">
        <f aca="false">AVERAGE(T76,V76,X76)</f>
        <v>0</v>
      </c>
      <c r="AV76" s="13" t="n">
        <f aca="false">AVERAGE(Z76,AB76,AD76)</f>
        <v>80321300</v>
      </c>
      <c r="AW76" s="13" t="n">
        <f aca="false">AVERAGE(AL76,AN76,AP76)</f>
        <v>82543333.3333333</v>
      </c>
      <c r="AX76" s="13" t="n">
        <f aca="false">AVERAGE(AF76,AH76,AJ76)</f>
        <v>35116666.6666667</v>
      </c>
      <c r="AZ76" s="14" t="n">
        <f aca="false">AW76/AV76</f>
        <v>1.0276643098821</v>
      </c>
      <c r="BA76" s="14" t="n">
        <f aca="false">AW76/AX76</f>
        <v>2.35054579971524</v>
      </c>
    </row>
    <row r="77" s="13" customFormat="true" ht="15" hidden="false" customHeight="false" outlineLevel="0" collapsed="false">
      <c r="A77" s="13" t="s">
        <v>790</v>
      </c>
      <c r="B77" s="13" t="s">
        <v>791</v>
      </c>
      <c r="C77" s="13" t="s">
        <v>792</v>
      </c>
      <c r="D77" s="13" t="s">
        <v>793</v>
      </c>
      <c r="E77" s="13" t="s">
        <v>794</v>
      </c>
      <c r="F77" s="13" t="s">
        <v>795</v>
      </c>
      <c r="H77" s="13" t="n">
        <v>1</v>
      </c>
      <c r="I77" s="13" t="s">
        <v>56</v>
      </c>
      <c r="J77" s="13" t="s">
        <v>796</v>
      </c>
      <c r="K77" s="13" t="s">
        <v>797</v>
      </c>
      <c r="L77" s="13" t="s">
        <v>798</v>
      </c>
      <c r="M77" s="13" t="s">
        <v>799</v>
      </c>
      <c r="N77" s="13" t="s">
        <v>800</v>
      </c>
      <c r="O77" s="13" t="s">
        <v>801</v>
      </c>
      <c r="P77" s="13" t="n">
        <v>5</v>
      </c>
      <c r="Q77" s="13" t="n">
        <v>2</v>
      </c>
      <c r="R77" s="13" t="n">
        <v>2077900000</v>
      </c>
      <c r="S77" s="13" t="s">
        <v>62</v>
      </c>
      <c r="T77" s="13" t="n">
        <v>0</v>
      </c>
      <c r="U77" s="13" t="s">
        <v>62</v>
      </c>
      <c r="V77" s="13" t="n">
        <v>0</v>
      </c>
      <c r="W77" s="13" t="s">
        <v>62</v>
      </c>
      <c r="X77" s="13" t="n">
        <v>0</v>
      </c>
      <c r="Y77" s="13" t="s">
        <v>62</v>
      </c>
      <c r="Z77" s="13" t="n">
        <v>296280000</v>
      </c>
      <c r="AA77" s="13" t="s">
        <v>62</v>
      </c>
      <c r="AB77" s="13" t="n">
        <v>552600000</v>
      </c>
      <c r="AC77" s="13" t="s">
        <v>62</v>
      </c>
      <c r="AD77" s="13" t="n">
        <v>5899100</v>
      </c>
      <c r="AE77" s="13" t="s">
        <v>62</v>
      </c>
      <c r="AF77" s="13" t="n">
        <v>61769000</v>
      </c>
      <c r="AG77" s="13" t="s">
        <v>62</v>
      </c>
      <c r="AH77" s="13" t="n">
        <v>152790000</v>
      </c>
      <c r="AI77" s="13" t="s">
        <v>62</v>
      </c>
      <c r="AJ77" s="13" t="n">
        <v>149880000</v>
      </c>
      <c r="AK77" s="13" t="s">
        <v>62</v>
      </c>
      <c r="AL77" s="13" t="n">
        <v>227050000</v>
      </c>
      <c r="AM77" s="13" t="s">
        <v>62</v>
      </c>
      <c r="AN77" s="13" t="n">
        <v>250110000</v>
      </c>
      <c r="AO77" s="13" t="s">
        <v>62</v>
      </c>
      <c r="AP77" s="13" t="n">
        <v>381560000</v>
      </c>
      <c r="AQ77" s="13" t="s">
        <v>62</v>
      </c>
      <c r="AU77" s="13" t="n">
        <f aca="false">AVERAGE(T77,V77,X77)</f>
        <v>0</v>
      </c>
      <c r="AV77" s="13" t="n">
        <f aca="false">AVERAGE(Z77,AB77,AD77)</f>
        <v>284926366.666667</v>
      </c>
      <c r="AW77" s="13" t="n">
        <f aca="false">AVERAGE(AL77,AN77,AP77)</f>
        <v>286240000</v>
      </c>
      <c r="AX77" s="13" t="n">
        <f aca="false">AVERAGE(AF77,AH77,AJ77)</f>
        <v>121479666.666667</v>
      </c>
      <c r="AZ77" s="14" t="n">
        <f aca="false">AW77/AV77</f>
        <v>1.00461043092888</v>
      </c>
      <c r="BA77" s="14" t="n">
        <f aca="false">AW77/AX77</f>
        <v>2.35627910295001</v>
      </c>
    </row>
    <row r="78" s="13" customFormat="true" ht="15" hidden="false" customHeight="false" outlineLevel="0" collapsed="false">
      <c r="A78" s="13" t="s">
        <v>790</v>
      </c>
      <c r="B78" s="13" t="s">
        <v>791</v>
      </c>
      <c r="C78" s="13" t="s">
        <v>792</v>
      </c>
      <c r="D78" s="13" t="s">
        <v>793</v>
      </c>
      <c r="E78" s="13" t="s">
        <v>794</v>
      </c>
      <c r="F78" s="13" t="s">
        <v>795</v>
      </c>
      <c r="H78" s="13" t="n">
        <v>1</v>
      </c>
      <c r="I78" s="13" t="s">
        <v>56</v>
      </c>
      <c r="J78" s="13" t="s">
        <v>802</v>
      </c>
      <c r="K78" s="13" t="s">
        <v>803</v>
      </c>
      <c r="L78" s="13" t="n">
        <v>88075</v>
      </c>
      <c r="M78" s="13" t="s">
        <v>804</v>
      </c>
      <c r="N78" s="13" t="s">
        <v>805</v>
      </c>
      <c r="O78" s="13" t="s">
        <v>806</v>
      </c>
      <c r="P78" s="13" t="n">
        <v>9</v>
      </c>
      <c r="Q78" s="13" t="n">
        <v>3</v>
      </c>
      <c r="R78" s="13" t="n">
        <v>1790700000</v>
      </c>
      <c r="S78" s="13" t="n">
        <v>18889</v>
      </c>
      <c r="T78" s="13" t="n">
        <v>0</v>
      </c>
      <c r="U78" s="13" t="s">
        <v>62</v>
      </c>
      <c r="V78" s="13" t="n">
        <v>0</v>
      </c>
      <c r="W78" s="13" t="s">
        <v>62</v>
      </c>
      <c r="X78" s="13" t="n">
        <v>0</v>
      </c>
      <c r="Y78" s="13" t="s">
        <v>62</v>
      </c>
      <c r="Z78" s="13" t="n">
        <v>126550000</v>
      </c>
      <c r="AA78" s="13" t="s">
        <v>807</v>
      </c>
      <c r="AB78" s="13" t="n">
        <v>474100000</v>
      </c>
      <c r="AC78" s="13" t="n">
        <v>18556</v>
      </c>
      <c r="AD78" s="13" t="n">
        <v>0</v>
      </c>
      <c r="AE78" s="13" t="s">
        <v>62</v>
      </c>
      <c r="AF78" s="13" t="n">
        <v>72848000</v>
      </c>
      <c r="AG78" s="13" t="n">
        <v>11357</v>
      </c>
      <c r="AH78" s="13" t="n">
        <v>0</v>
      </c>
      <c r="AI78" s="13" t="n">
        <v>0</v>
      </c>
      <c r="AJ78" s="13" t="n">
        <v>281250000</v>
      </c>
      <c r="AK78" s="13" t="n">
        <v>78546</v>
      </c>
      <c r="AL78" s="13" t="n">
        <v>97203000</v>
      </c>
      <c r="AM78" s="13" t="s">
        <v>808</v>
      </c>
      <c r="AN78" s="13" t="n">
        <v>360460000</v>
      </c>
      <c r="AO78" s="13" t="n">
        <v>29283</v>
      </c>
      <c r="AP78" s="13" t="n">
        <v>378340000</v>
      </c>
      <c r="AQ78" s="13" t="n">
        <v>22577</v>
      </c>
      <c r="AU78" s="13" t="n">
        <f aca="false">AVERAGE(T78,V78,X78)</f>
        <v>0</v>
      </c>
      <c r="AV78" s="13" t="n">
        <f aca="false">AVERAGE(Z78,AB78,AD78)</f>
        <v>200216666.666667</v>
      </c>
      <c r="AW78" s="13" t="n">
        <f aca="false">AVERAGE(AL78,AN78,AP78)</f>
        <v>278667666.666667</v>
      </c>
      <c r="AX78" s="13" t="n">
        <f aca="false">AVERAGE(AF78,AH78,AJ78)</f>
        <v>118032666.666667</v>
      </c>
      <c r="AZ78" s="14" t="n">
        <f aca="false">AW78/AV78</f>
        <v>1.39183051693998</v>
      </c>
      <c r="BA78" s="14" t="n">
        <f aca="false">AW78/AX78</f>
        <v>2.360936802806</v>
      </c>
    </row>
    <row r="79" s="13" customFormat="true" ht="15" hidden="false" customHeight="false" outlineLevel="0" collapsed="false">
      <c r="A79" s="13" t="s">
        <v>809</v>
      </c>
      <c r="B79" s="13" t="s">
        <v>810</v>
      </c>
      <c r="C79" s="13" t="s">
        <v>810</v>
      </c>
      <c r="D79" s="13" t="s">
        <v>811</v>
      </c>
      <c r="E79" s="13" t="s">
        <v>812</v>
      </c>
      <c r="F79" s="13" t="s">
        <v>813</v>
      </c>
      <c r="H79" s="13" t="n">
        <v>1</v>
      </c>
      <c r="I79" s="13" t="s">
        <v>56</v>
      </c>
      <c r="J79" s="13" t="s">
        <v>814</v>
      </c>
      <c r="K79" s="13" t="n">
        <v>1.4146E-090</v>
      </c>
      <c r="L79" s="13" t="s">
        <v>815</v>
      </c>
      <c r="M79" s="13" t="s">
        <v>816</v>
      </c>
      <c r="N79" s="13" t="s">
        <v>817</v>
      </c>
      <c r="O79" s="13" t="s">
        <v>818</v>
      </c>
      <c r="P79" s="13" t="n">
        <v>17</v>
      </c>
      <c r="Q79" s="13" t="n">
        <v>4</v>
      </c>
      <c r="R79" s="13" t="n">
        <v>9689800000</v>
      </c>
      <c r="S79" s="13" t="s">
        <v>62</v>
      </c>
      <c r="T79" s="13" t="n">
        <v>35348000</v>
      </c>
      <c r="U79" s="13" t="s">
        <v>62</v>
      </c>
      <c r="V79" s="13" t="n">
        <v>31077000</v>
      </c>
      <c r="W79" s="13" t="s">
        <v>62</v>
      </c>
      <c r="X79" s="13" t="n">
        <v>30516000</v>
      </c>
      <c r="Y79" s="13" t="s">
        <v>62</v>
      </c>
      <c r="Z79" s="13" t="n">
        <v>842120000</v>
      </c>
      <c r="AA79" s="13" t="s">
        <v>62</v>
      </c>
      <c r="AB79" s="13" t="n">
        <v>2051900000</v>
      </c>
      <c r="AC79" s="13" t="s">
        <v>62</v>
      </c>
      <c r="AD79" s="13" t="n">
        <v>68269000</v>
      </c>
      <c r="AE79" s="13" t="s">
        <v>62</v>
      </c>
      <c r="AF79" s="13" t="n">
        <v>1057700000</v>
      </c>
      <c r="AG79" s="13" t="s">
        <v>62</v>
      </c>
      <c r="AH79" s="13" t="n">
        <v>1475200000</v>
      </c>
      <c r="AI79" s="13" t="s">
        <v>62</v>
      </c>
      <c r="AJ79" s="13" t="n">
        <v>1223500000</v>
      </c>
      <c r="AK79" s="13" t="s">
        <v>62</v>
      </c>
      <c r="AL79" s="13" t="n">
        <v>633070000</v>
      </c>
      <c r="AM79" s="13" t="s">
        <v>62</v>
      </c>
      <c r="AN79" s="13" t="n">
        <v>790220000</v>
      </c>
      <c r="AO79" s="13" t="s">
        <v>62</v>
      </c>
      <c r="AP79" s="13" t="n">
        <v>1450700000</v>
      </c>
      <c r="AQ79" s="13" t="s">
        <v>62</v>
      </c>
      <c r="AU79" s="13" t="n">
        <f aca="false">AVERAGE(T79,V79,X79)</f>
        <v>32313666.6666667</v>
      </c>
      <c r="AV79" s="13" t="n">
        <f aca="false">AVERAGE(Z79,AB79,AD79)</f>
        <v>987429666.666667</v>
      </c>
      <c r="AW79" s="13" t="n">
        <f aca="false">AVERAGE(AL79,AN79,AP79)</f>
        <v>957996666.666667</v>
      </c>
      <c r="AX79" s="13" t="n">
        <f aca="false">AVERAGE(AF79,AH79,AJ79)</f>
        <v>1252133333.33333</v>
      </c>
      <c r="AZ79" s="14" t="n">
        <f aca="false">AW79/AV79</f>
        <v>0.970192307367715</v>
      </c>
      <c r="BA79" s="14" t="n">
        <f aca="false">AW79/AX79</f>
        <v>0.765091577041849</v>
      </c>
    </row>
    <row r="80" s="13" customFormat="true" ht="15" hidden="false" customHeight="false" outlineLevel="0" collapsed="false">
      <c r="A80" s="13" t="s">
        <v>809</v>
      </c>
      <c r="B80" s="13" t="s">
        <v>810</v>
      </c>
      <c r="C80" s="13" t="s">
        <v>810</v>
      </c>
      <c r="D80" s="13" t="s">
        <v>811</v>
      </c>
      <c r="E80" s="13" t="s">
        <v>812</v>
      </c>
      <c r="F80" s="13" t="s">
        <v>813</v>
      </c>
      <c r="H80" s="13" t="n">
        <v>1</v>
      </c>
      <c r="I80" s="13" t="s">
        <v>56</v>
      </c>
      <c r="J80" s="13" t="s">
        <v>819</v>
      </c>
      <c r="K80" s="13" t="s">
        <v>820</v>
      </c>
      <c r="L80" s="13" t="s">
        <v>821</v>
      </c>
      <c r="M80" s="13" t="s">
        <v>822</v>
      </c>
      <c r="N80" s="13" t="s">
        <v>823</v>
      </c>
      <c r="O80" s="13" t="s">
        <v>824</v>
      </c>
      <c r="P80" s="13" t="n">
        <v>3</v>
      </c>
      <c r="Q80" s="13" t="n">
        <v>3</v>
      </c>
      <c r="R80" s="13" t="n">
        <v>12859000000</v>
      </c>
      <c r="S80" s="13" t="s">
        <v>62</v>
      </c>
      <c r="T80" s="13" t="n">
        <v>2091100</v>
      </c>
      <c r="U80" s="13" t="s">
        <v>62</v>
      </c>
      <c r="V80" s="13" t="n">
        <v>12261000</v>
      </c>
      <c r="W80" s="13" t="s">
        <v>62</v>
      </c>
      <c r="X80" s="13" t="n">
        <v>29847000</v>
      </c>
      <c r="Y80" s="13" t="s">
        <v>62</v>
      </c>
      <c r="Z80" s="13" t="n">
        <v>1116200000</v>
      </c>
      <c r="AA80" s="13" t="s">
        <v>62</v>
      </c>
      <c r="AB80" s="13" t="n">
        <v>2294000000</v>
      </c>
      <c r="AC80" s="13" t="s">
        <v>62</v>
      </c>
      <c r="AD80" s="13" t="n">
        <v>88368000</v>
      </c>
      <c r="AE80" s="13" t="s">
        <v>62</v>
      </c>
      <c r="AF80" s="13" t="n">
        <v>1829900000</v>
      </c>
      <c r="AG80" s="13" t="s">
        <v>62</v>
      </c>
      <c r="AH80" s="13" t="n">
        <v>1216300000</v>
      </c>
      <c r="AI80" s="13" t="s">
        <v>62</v>
      </c>
      <c r="AJ80" s="13" t="n">
        <v>1419000000</v>
      </c>
      <c r="AK80" s="13" t="s">
        <v>62</v>
      </c>
      <c r="AL80" s="13" t="n">
        <v>1514200000</v>
      </c>
      <c r="AM80" s="13" t="s">
        <v>62</v>
      </c>
      <c r="AN80" s="13" t="n">
        <v>1791200000</v>
      </c>
      <c r="AO80" s="13" t="s">
        <v>62</v>
      </c>
      <c r="AP80" s="13" t="n">
        <v>1545900000</v>
      </c>
      <c r="AQ80" s="13" t="s">
        <v>62</v>
      </c>
      <c r="AU80" s="13" t="n">
        <f aca="false">AVERAGE(T80,V80,X80)</f>
        <v>14733033.3333333</v>
      </c>
      <c r="AV80" s="13" t="n">
        <f aca="false">AVERAGE(Z80,AB80,AD80)</f>
        <v>1166189333.33333</v>
      </c>
      <c r="AW80" s="13" t="n">
        <f aca="false">AVERAGE(AL80,AN80,AP80)</f>
        <v>1617100000</v>
      </c>
      <c r="AX80" s="13" t="n">
        <f aca="false">AVERAGE(AF80,AH80,AJ80)</f>
        <v>1488400000</v>
      </c>
      <c r="AZ80" s="14" t="n">
        <f aca="false">AW80/AV80</f>
        <v>1.38665305347788</v>
      </c>
      <c r="BA80" s="14" t="n">
        <f aca="false">AW80/AX80</f>
        <v>1.08646869121204</v>
      </c>
    </row>
    <row r="81" s="13" customFormat="true" ht="15" hidden="false" customHeight="false" outlineLevel="0" collapsed="false">
      <c r="A81" s="13" t="s">
        <v>809</v>
      </c>
      <c r="B81" s="13" t="s">
        <v>810</v>
      </c>
      <c r="C81" s="13" t="s">
        <v>810</v>
      </c>
      <c r="D81" s="13" t="s">
        <v>811</v>
      </c>
      <c r="E81" s="13" t="s">
        <v>812</v>
      </c>
      <c r="F81" s="13" t="s">
        <v>813</v>
      </c>
      <c r="H81" s="13" t="n">
        <v>1</v>
      </c>
      <c r="I81" s="13" t="s">
        <v>56</v>
      </c>
      <c r="J81" s="13" t="s">
        <v>825</v>
      </c>
      <c r="K81" s="13" t="n">
        <v>4.65306E-014</v>
      </c>
      <c r="L81" s="13" t="s">
        <v>826</v>
      </c>
      <c r="M81" s="13" t="s">
        <v>827</v>
      </c>
      <c r="N81" s="13" t="s">
        <v>828</v>
      </c>
      <c r="O81" s="13" t="s">
        <v>829</v>
      </c>
      <c r="P81" s="13" t="n">
        <v>5</v>
      </c>
      <c r="Q81" s="13" t="n">
        <v>3</v>
      </c>
      <c r="R81" s="13" t="n">
        <v>49950000000</v>
      </c>
      <c r="S81" s="13" t="s">
        <v>62</v>
      </c>
      <c r="T81" s="13" t="n">
        <v>0</v>
      </c>
      <c r="U81" s="13" t="s">
        <v>62</v>
      </c>
      <c r="V81" s="13" t="n">
        <v>7027700</v>
      </c>
      <c r="W81" s="13" t="s">
        <v>62</v>
      </c>
      <c r="X81" s="13" t="n">
        <v>14384000</v>
      </c>
      <c r="Y81" s="13" t="s">
        <v>62</v>
      </c>
      <c r="Z81" s="13" t="n">
        <v>4087900000</v>
      </c>
      <c r="AA81" s="13" t="s">
        <v>62</v>
      </c>
      <c r="AB81" s="13" t="n">
        <v>9412600000</v>
      </c>
      <c r="AC81" s="13" t="s">
        <v>62</v>
      </c>
      <c r="AD81" s="13" t="n">
        <v>347910000</v>
      </c>
      <c r="AE81" s="13" t="s">
        <v>62</v>
      </c>
      <c r="AF81" s="13" t="n">
        <v>6809600000</v>
      </c>
      <c r="AG81" s="13" t="s">
        <v>62</v>
      </c>
      <c r="AH81" s="13" t="n">
        <v>4982000000</v>
      </c>
      <c r="AI81" s="13" t="s">
        <v>62</v>
      </c>
      <c r="AJ81" s="13" t="n">
        <v>6671100000</v>
      </c>
      <c r="AK81" s="13" t="s">
        <v>62</v>
      </c>
      <c r="AL81" s="13" t="n">
        <v>5709200000</v>
      </c>
      <c r="AM81" s="13" t="s">
        <v>62</v>
      </c>
      <c r="AN81" s="13" t="n">
        <v>6516000000</v>
      </c>
      <c r="AO81" s="13" t="s">
        <v>62</v>
      </c>
      <c r="AP81" s="13" t="n">
        <v>5392200000</v>
      </c>
      <c r="AQ81" s="13" t="s">
        <v>62</v>
      </c>
      <c r="AU81" s="13" t="n">
        <f aca="false">AVERAGE(T81,V81,X81)</f>
        <v>7137233.33333333</v>
      </c>
      <c r="AV81" s="13" t="n">
        <f aca="false">AVERAGE(Z81,AB81,AD81)</f>
        <v>4616136666.66667</v>
      </c>
      <c r="AW81" s="13" t="n">
        <f aca="false">AVERAGE(AL81,AN81,AP81)</f>
        <v>5872466666.66667</v>
      </c>
      <c r="AX81" s="13" t="n">
        <f aca="false">AVERAGE(AF81,AH81,AJ81)</f>
        <v>6154233333.33333</v>
      </c>
      <c r="AZ81" s="14" t="n">
        <f aca="false">AW81/AV81</f>
        <v>1.27216048629409</v>
      </c>
      <c r="BA81" s="14" t="n">
        <f aca="false">AW81/AX81</f>
        <v>0.954215797256089</v>
      </c>
    </row>
    <row r="82" s="13" customFormat="true" ht="15" hidden="false" customHeight="false" outlineLevel="0" collapsed="false">
      <c r="A82" s="13" t="s">
        <v>830</v>
      </c>
      <c r="B82" s="13" t="s">
        <v>831</v>
      </c>
      <c r="C82" s="13" t="s">
        <v>831</v>
      </c>
      <c r="D82" s="13" t="s">
        <v>832</v>
      </c>
      <c r="E82" s="13" t="s">
        <v>833</v>
      </c>
      <c r="F82" s="13" t="s">
        <v>834</v>
      </c>
      <c r="H82" s="13" t="n">
        <v>1</v>
      </c>
      <c r="I82" s="13" t="s">
        <v>56</v>
      </c>
      <c r="J82" s="13" t="s">
        <v>835</v>
      </c>
      <c r="K82" s="13" t="n">
        <v>5.62337E-017</v>
      </c>
      <c r="L82" s="13" t="s">
        <v>836</v>
      </c>
      <c r="M82" s="13" t="s">
        <v>837</v>
      </c>
      <c r="N82" s="13" t="s">
        <v>838</v>
      </c>
      <c r="O82" s="13" t="s">
        <v>839</v>
      </c>
      <c r="P82" s="13" t="n">
        <v>20</v>
      </c>
      <c r="Q82" s="13" t="n">
        <v>3</v>
      </c>
      <c r="R82" s="13" t="n">
        <v>423020000</v>
      </c>
      <c r="S82" s="13" t="s">
        <v>62</v>
      </c>
      <c r="T82" s="13" t="n">
        <v>0</v>
      </c>
      <c r="U82" s="13" t="s">
        <v>62</v>
      </c>
      <c r="V82" s="13" t="n">
        <v>0</v>
      </c>
      <c r="W82" s="13" t="s">
        <v>62</v>
      </c>
      <c r="X82" s="13" t="n">
        <v>0</v>
      </c>
      <c r="Y82" s="13" t="s">
        <v>62</v>
      </c>
      <c r="Z82" s="13" t="n">
        <v>0</v>
      </c>
      <c r="AA82" s="13" t="s">
        <v>62</v>
      </c>
      <c r="AB82" s="13" t="n">
        <v>13478000</v>
      </c>
      <c r="AC82" s="13" t="s">
        <v>62</v>
      </c>
      <c r="AD82" s="13" t="n">
        <v>10984000</v>
      </c>
      <c r="AE82" s="13" t="s">
        <v>62</v>
      </c>
      <c r="AF82" s="13" t="n">
        <v>101500000</v>
      </c>
      <c r="AG82" s="13" t="s">
        <v>62</v>
      </c>
      <c r="AH82" s="13" t="n">
        <v>0</v>
      </c>
      <c r="AI82" s="13" t="s">
        <v>62</v>
      </c>
      <c r="AJ82" s="13" t="n">
        <v>162830000</v>
      </c>
      <c r="AK82" s="13" t="s">
        <v>62</v>
      </c>
      <c r="AL82" s="13" t="n">
        <v>110160000</v>
      </c>
      <c r="AM82" s="13" t="s">
        <v>62</v>
      </c>
      <c r="AN82" s="13" t="n">
        <v>0</v>
      </c>
      <c r="AO82" s="13" t="s">
        <v>62</v>
      </c>
      <c r="AP82" s="13" t="n">
        <v>24070000</v>
      </c>
      <c r="AQ82" s="13" t="s">
        <v>62</v>
      </c>
      <c r="AU82" s="13" t="n">
        <f aca="false">AVERAGE(T82,V82,X82)</f>
        <v>0</v>
      </c>
      <c r="AV82" s="13" t="n">
        <f aca="false">AVERAGE(Z82,AB82,AD82)</f>
        <v>8154000</v>
      </c>
      <c r="AW82" s="13" t="n">
        <f aca="false">AVERAGE(AL82,AN82,AP82)</f>
        <v>44743333.3333333</v>
      </c>
      <c r="AX82" s="13" t="n">
        <f aca="false">AVERAGE(AF82,AH82,AJ82)</f>
        <v>88110000</v>
      </c>
      <c r="AZ82" s="14" t="n">
        <f aca="false">AW82/AV82</f>
        <v>5.48728640340119</v>
      </c>
      <c r="BA82" s="14" t="n">
        <f aca="false">AW82/AX82</f>
        <v>0.507812204441418</v>
      </c>
    </row>
    <row r="83" s="13" customFormat="true" ht="15" hidden="false" customHeight="false" outlineLevel="0" collapsed="false">
      <c r="A83" s="13" t="s">
        <v>830</v>
      </c>
      <c r="B83" s="13" t="s">
        <v>831</v>
      </c>
      <c r="C83" s="13" t="s">
        <v>831</v>
      </c>
      <c r="D83" s="13" t="s">
        <v>832</v>
      </c>
      <c r="E83" s="13" t="s">
        <v>833</v>
      </c>
      <c r="F83" s="13" t="s">
        <v>834</v>
      </c>
      <c r="H83" s="13" t="n">
        <v>1</v>
      </c>
      <c r="I83" s="13" t="s">
        <v>56</v>
      </c>
      <c r="J83" s="13" t="s">
        <v>840</v>
      </c>
      <c r="K83" s="13" t="s">
        <v>841</v>
      </c>
      <c r="L83" s="13" t="s">
        <v>842</v>
      </c>
      <c r="M83" s="13" t="s">
        <v>843</v>
      </c>
      <c r="N83" s="13" t="s">
        <v>844</v>
      </c>
      <c r="O83" s="13" t="s">
        <v>845</v>
      </c>
      <c r="P83" s="13" t="n">
        <v>10</v>
      </c>
      <c r="Q83" s="13" t="n">
        <v>3</v>
      </c>
      <c r="R83" s="13" t="n">
        <v>530240000</v>
      </c>
      <c r="S83" s="13" t="s">
        <v>62</v>
      </c>
      <c r="T83" s="13" t="n">
        <v>0</v>
      </c>
      <c r="U83" s="13" t="s">
        <v>62</v>
      </c>
      <c r="V83" s="13" t="n">
        <v>0</v>
      </c>
      <c r="W83" s="13" t="s">
        <v>62</v>
      </c>
      <c r="X83" s="13" t="n">
        <v>0</v>
      </c>
      <c r="Y83" s="13" t="s">
        <v>62</v>
      </c>
      <c r="Z83" s="13" t="n">
        <v>125530000</v>
      </c>
      <c r="AA83" s="13" t="s">
        <v>62</v>
      </c>
      <c r="AB83" s="13" t="n">
        <v>98703000</v>
      </c>
      <c r="AC83" s="13" t="s">
        <v>62</v>
      </c>
      <c r="AD83" s="13" t="n">
        <v>442080</v>
      </c>
      <c r="AE83" s="13" t="s">
        <v>62</v>
      </c>
      <c r="AF83" s="13" t="n">
        <v>56089000</v>
      </c>
      <c r="AG83" s="13" t="s">
        <v>62</v>
      </c>
      <c r="AH83" s="13" t="n">
        <v>49257000</v>
      </c>
      <c r="AI83" s="13" t="s">
        <v>62</v>
      </c>
      <c r="AJ83" s="13" t="n">
        <v>13468000</v>
      </c>
      <c r="AK83" s="13" t="s">
        <v>62</v>
      </c>
      <c r="AL83" s="13" t="n">
        <v>98846000</v>
      </c>
      <c r="AM83" s="13" t="s">
        <v>62</v>
      </c>
      <c r="AN83" s="13" t="n">
        <v>51126000</v>
      </c>
      <c r="AO83" s="13" t="s">
        <v>62</v>
      </c>
      <c r="AP83" s="13" t="n">
        <v>36778000</v>
      </c>
      <c r="AQ83" s="13" t="s">
        <v>62</v>
      </c>
      <c r="AU83" s="13" t="n">
        <f aca="false">AVERAGE(T83,V83,X83)</f>
        <v>0</v>
      </c>
      <c r="AV83" s="13" t="n">
        <f aca="false">AVERAGE(Z83,AB83,AD83)</f>
        <v>74891693.3333333</v>
      </c>
      <c r="AW83" s="13" t="n">
        <f aca="false">AVERAGE(AL83,AN83,AP83)</f>
        <v>62250000</v>
      </c>
      <c r="AX83" s="13" t="n">
        <f aca="false">AVERAGE(AF83,AH83,AJ83)</f>
        <v>39604666.6666667</v>
      </c>
      <c r="AZ83" s="14" t="n">
        <f aca="false">AW83/AV83</f>
        <v>0.831200327156888</v>
      </c>
      <c r="BA83" s="14" t="n">
        <f aca="false">AW83/AX83</f>
        <v>1.57178446984362</v>
      </c>
    </row>
    <row r="84" s="13" customFormat="true" ht="15" hidden="false" customHeight="false" outlineLevel="0" collapsed="false">
      <c r="A84" s="13" t="s">
        <v>846</v>
      </c>
      <c r="B84" s="13" t="s">
        <v>846</v>
      </c>
      <c r="C84" s="13" t="s">
        <v>846</v>
      </c>
      <c r="D84" s="13" t="s">
        <v>847</v>
      </c>
      <c r="E84" s="13" t="s">
        <v>848</v>
      </c>
      <c r="F84" s="13" t="s">
        <v>849</v>
      </c>
      <c r="H84" s="13" t="n">
        <v>1</v>
      </c>
      <c r="I84" s="13" t="s">
        <v>56</v>
      </c>
      <c r="J84" s="13" t="s">
        <v>850</v>
      </c>
      <c r="K84" s="13" t="n">
        <v>1.12668E-059</v>
      </c>
      <c r="L84" s="13" t="s">
        <v>851</v>
      </c>
      <c r="M84" s="13" t="s">
        <v>852</v>
      </c>
      <c r="N84" s="13" t="s">
        <v>853</v>
      </c>
      <c r="O84" s="13" t="s">
        <v>854</v>
      </c>
      <c r="P84" s="13" t="n">
        <v>16</v>
      </c>
      <c r="Q84" s="13" t="n">
        <v>2</v>
      </c>
      <c r="R84" s="13" t="n">
        <v>1948000000</v>
      </c>
      <c r="S84" s="13" t="n">
        <v>1016</v>
      </c>
      <c r="T84" s="13" t="n">
        <v>0</v>
      </c>
      <c r="U84" s="13" t="s">
        <v>62</v>
      </c>
      <c r="V84" s="13" t="n">
        <v>0</v>
      </c>
      <c r="W84" s="13" t="s">
        <v>62</v>
      </c>
      <c r="X84" s="13" t="n">
        <v>0</v>
      </c>
      <c r="Y84" s="13" t="n">
        <v>0</v>
      </c>
      <c r="Z84" s="13" t="n">
        <v>165410000</v>
      </c>
      <c r="AA84" s="13" t="n">
        <v>17063</v>
      </c>
      <c r="AB84" s="13" t="n">
        <v>744400000</v>
      </c>
      <c r="AC84" s="13" t="n">
        <v>15731</v>
      </c>
      <c r="AD84" s="13" t="n">
        <v>3879600</v>
      </c>
      <c r="AE84" s="13" t="s">
        <v>855</v>
      </c>
      <c r="AF84" s="13" t="n">
        <v>220810000</v>
      </c>
      <c r="AG84" s="13" t="s">
        <v>856</v>
      </c>
      <c r="AH84" s="13" t="n">
        <v>170660000</v>
      </c>
      <c r="AI84" s="13" t="s">
        <v>857</v>
      </c>
      <c r="AJ84" s="13" t="n">
        <v>326290000</v>
      </c>
      <c r="AK84" s="13" t="s">
        <v>858</v>
      </c>
      <c r="AL84" s="13" t="n">
        <v>48239000</v>
      </c>
      <c r="AM84" s="13" t="n">
        <v>10761</v>
      </c>
      <c r="AN84" s="13" t="n">
        <v>165180000</v>
      </c>
      <c r="AO84" s="13" t="n">
        <v>12243</v>
      </c>
      <c r="AP84" s="13" t="n">
        <v>103130000</v>
      </c>
      <c r="AQ84" s="13" t="s">
        <v>859</v>
      </c>
      <c r="AU84" s="13" t="n">
        <f aca="false">AVERAGE(T84,V84,X84)</f>
        <v>0</v>
      </c>
      <c r="AV84" s="13" t="n">
        <f aca="false">AVERAGE(Z84,AB84,AD84)</f>
        <v>304563200</v>
      </c>
      <c r="AW84" s="13" t="n">
        <f aca="false">AVERAGE(AL84,AN84,AP84)</f>
        <v>105516333.333333</v>
      </c>
      <c r="AX84" s="13" t="n">
        <f aca="false">AVERAGE(AF84,AH84,AJ84)</f>
        <v>239253333.333333</v>
      </c>
      <c r="AZ84" s="14" t="n">
        <f aca="false">AW84/AV84</f>
        <v>0.346451355033482</v>
      </c>
      <c r="BA84" s="14" t="n">
        <f aca="false">AW84/AX84</f>
        <v>0.441023461881409</v>
      </c>
    </row>
    <row r="85" s="13" customFormat="true" ht="15" hidden="false" customHeight="false" outlineLevel="0" collapsed="false">
      <c r="A85" s="13" t="s">
        <v>860</v>
      </c>
      <c r="B85" s="13" t="s">
        <v>861</v>
      </c>
      <c r="C85" s="13" t="s">
        <v>861</v>
      </c>
      <c r="D85" s="13" t="s">
        <v>862</v>
      </c>
      <c r="E85" s="13" t="s">
        <v>863</v>
      </c>
      <c r="F85" s="13" t="s">
        <v>864</v>
      </c>
      <c r="H85" s="13" t="n">
        <v>1</v>
      </c>
      <c r="I85" s="13" t="s">
        <v>56</v>
      </c>
      <c r="J85" s="13" t="s">
        <v>865</v>
      </c>
      <c r="K85" s="13" t="n">
        <v>2.60274E-017</v>
      </c>
      <c r="L85" s="13" t="s">
        <v>866</v>
      </c>
      <c r="M85" s="13" t="s">
        <v>867</v>
      </c>
      <c r="N85" s="13" t="s">
        <v>868</v>
      </c>
      <c r="O85" s="13" t="s">
        <v>869</v>
      </c>
      <c r="P85" s="13" t="n">
        <v>19</v>
      </c>
      <c r="Q85" s="13" t="n">
        <v>3</v>
      </c>
      <c r="R85" s="13" t="n">
        <v>1979900000</v>
      </c>
      <c r="S85" s="13" t="s">
        <v>870</v>
      </c>
      <c r="T85" s="13" t="n">
        <v>0</v>
      </c>
      <c r="U85" s="13" t="s">
        <v>62</v>
      </c>
      <c r="V85" s="13" t="n">
        <v>0</v>
      </c>
      <c r="W85" s="13" t="s">
        <v>62</v>
      </c>
      <c r="X85" s="13" t="n">
        <v>0</v>
      </c>
      <c r="Y85" s="13" t="s">
        <v>62</v>
      </c>
      <c r="Z85" s="13" t="n">
        <v>232860000</v>
      </c>
      <c r="AA85" s="13" t="s">
        <v>871</v>
      </c>
      <c r="AB85" s="13" t="n">
        <v>315590000</v>
      </c>
      <c r="AC85" s="13" t="s">
        <v>872</v>
      </c>
      <c r="AD85" s="13" t="n">
        <v>39945000</v>
      </c>
      <c r="AE85" s="13" t="n">
        <v>11605</v>
      </c>
      <c r="AF85" s="13" t="n">
        <v>165970000</v>
      </c>
      <c r="AG85" s="13" t="s">
        <v>873</v>
      </c>
      <c r="AH85" s="13" t="n">
        <v>279690000</v>
      </c>
      <c r="AI85" s="13" t="s">
        <v>874</v>
      </c>
      <c r="AJ85" s="13" t="n">
        <v>281100000</v>
      </c>
      <c r="AK85" s="13" t="s">
        <v>875</v>
      </c>
      <c r="AL85" s="13" t="n">
        <v>198700000</v>
      </c>
      <c r="AM85" s="13" t="s">
        <v>876</v>
      </c>
      <c r="AN85" s="13" t="n">
        <v>258270000</v>
      </c>
      <c r="AO85" s="13" t="s">
        <v>877</v>
      </c>
      <c r="AP85" s="13" t="n">
        <v>207770000</v>
      </c>
      <c r="AQ85" s="13" t="n">
        <v>11064</v>
      </c>
      <c r="AU85" s="13" t="n">
        <f aca="false">AVERAGE(T85,V85,X85)</f>
        <v>0</v>
      </c>
      <c r="AV85" s="13" t="n">
        <f aca="false">AVERAGE(Z85,AB85,AD85)</f>
        <v>196131666.666667</v>
      </c>
      <c r="AW85" s="13" t="n">
        <f aca="false">AVERAGE(AL85,AN85,AP85)</f>
        <v>221580000</v>
      </c>
      <c r="AX85" s="13" t="n">
        <f aca="false">AVERAGE(AF85,AH85,AJ85)</f>
        <v>242253333.333333</v>
      </c>
      <c r="AZ85" s="14" t="n">
        <f aca="false">AW85/AV85</f>
        <v>1.12975127252951</v>
      </c>
      <c r="BA85" s="14" t="n">
        <f aca="false">AW85/AX85</f>
        <v>0.914662336947548</v>
      </c>
    </row>
    <row r="86" s="13" customFormat="true" ht="15" hidden="false" customHeight="false" outlineLevel="0" collapsed="false">
      <c r="A86" s="13" t="s">
        <v>860</v>
      </c>
      <c r="B86" s="13" t="s">
        <v>861</v>
      </c>
      <c r="C86" s="13" t="s">
        <v>861</v>
      </c>
      <c r="D86" s="13" t="s">
        <v>862</v>
      </c>
      <c r="E86" s="13" t="s">
        <v>863</v>
      </c>
      <c r="F86" s="13" t="s">
        <v>864</v>
      </c>
      <c r="H86" s="13" t="n">
        <v>1</v>
      </c>
      <c r="I86" s="13" t="s">
        <v>56</v>
      </c>
      <c r="J86" s="13" t="s">
        <v>878</v>
      </c>
      <c r="K86" s="13" t="n">
        <v>8.58703E-038</v>
      </c>
      <c r="L86" s="13" t="s">
        <v>879</v>
      </c>
      <c r="M86" s="13" t="s">
        <v>880</v>
      </c>
      <c r="N86" s="13" t="s">
        <v>881</v>
      </c>
      <c r="O86" s="13" t="s">
        <v>882</v>
      </c>
      <c r="P86" s="13" t="n">
        <v>6</v>
      </c>
      <c r="Q86" s="13" t="n">
        <v>3</v>
      </c>
      <c r="R86" s="13" t="n">
        <v>999870000</v>
      </c>
      <c r="S86" s="13" t="s">
        <v>62</v>
      </c>
      <c r="T86" s="13" t="n">
        <v>0</v>
      </c>
      <c r="U86" s="13" t="s">
        <v>62</v>
      </c>
      <c r="V86" s="13" t="n">
        <v>0</v>
      </c>
      <c r="W86" s="13" t="s">
        <v>62</v>
      </c>
      <c r="X86" s="13" t="n">
        <v>0</v>
      </c>
      <c r="Y86" s="13" t="s">
        <v>62</v>
      </c>
      <c r="Z86" s="13" t="n">
        <v>144360000</v>
      </c>
      <c r="AA86" s="13" t="s">
        <v>62</v>
      </c>
      <c r="AB86" s="13" t="n">
        <v>108060000</v>
      </c>
      <c r="AC86" s="13" t="s">
        <v>62</v>
      </c>
      <c r="AD86" s="13" t="n">
        <v>16960000</v>
      </c>
      <c r="AE86" s="13" t="s">
        <v>62</v>
      </c>
      <c r="AF86" s="13" t="n">
        <v>183900000</v>
      </c>
      <c r="AG86" s="13" t="s">
        <v>62</v>
      </c>
      <c r="AH86" s="13" t="n">
        <v>55356000</v>
      </c>
      <c r="AI86" s="13" t="s">
        <v>62</v>
      </c>
      <c r="AJ86" s="13" t="n">
        <v>97495000</v>
      </c>
      <c r="AK86" s="13" t="s">
        <v>62</v>
      </c>
      <c r="AL86" s="13" t="n">
        <v>194370000</v>
      </c>
      <c r="AM86" s="13" t="s">
        <v>62</v>
      </c>
      <c r="AN86" s="13" t="n">
        <v>159620000</v>
      </c>
      <c r="AO86" s="13" t="s">
        <v>62</v>
      </c>
      <c r="AP86" s="13" t="n">
        <v>39741000</v>
      </c>
      <c r="AQ86" s="13" t="s">
        <v>62</v>
      </c>
      <c r="AU86" s="13" t="n">
        <f aca="false">AVERAGE(T86,V86,X86)</f>
        <v>0</v>
      </c>
      <c r="AV86" s="13" t="n">
        <f aca="false">AVERAGE(Z86,AB86,AD86)</f>
        <v>89793333.3333333</v>
      </c>
      <c r="AW86" s="13" t="n">
        <f aca="false">AVERAGE(AL86,AN86,AP86)</f>
        <v>131243666.666667</v>
      </c>
      <c r="AX86" s="13" t="n">
        <f aca="false">AVERAGE(AF86,AH86,AJ86)</f>
        <v>112250333.333333</v>
      </c>
      <c r="AZ86" s="14" t="n">
        <f aca="false">AW86/AV86</f>
        <v>1.46161927388819</v>
      </c>
      <c r="BA86" s="14" t="n">
        <f aca="false">AW86/AX86</f>
        <v>1.16920513970263</v>
      </c>
    </row>
    <row r="87" s="13" customFormat="true" ht="15" hidden="false" customHeight="false" outlineLevel="0" collapsed="false">
      <c r="A87" s="13" t="s">
        <v>883</v>
      </c>
      <c r="B87" s="13" t="s">
        <v>884</v>
      </c>
      <c r="C87" s="13" t="s">
        <v>884</v>
      </c>
      <c r="D87" s="13" t="s">
        <v>885</v>
      </c>
      <c r="E87" s="13" t="s">
        <v>886</v>
      </c>
      <c r="F87" s="13" t="s">
        <v>887</v>
      </c>
      <c r="H87" s="13" t="n">
        <v>1</v>
      </c>
      <c r="I87" s="13" t="s">
        <v>56</v>
      </c>
      <c r="J87" s="13" t="s">
        <v>888</v>
      </c>
      <c r="K87" s="13" t="n">
        <v>0.178856</v>
      </c>
      <c r="L87" s="13" t="s">
        <v>889</v>
      </c>
      <c r="M87" s="13" t="s">
        <v>890</v>
      </c>
      <c r="N87" s="13" t="s">
        <v>891</v>
      </c>
      <c r="O87" s="13" t="s">
        <v>892</v>
      </c>
      <c r="P87" s="13" t="n">
        <v>1</v>
      </c>
      <c r="Q87" s="13" t="n">
        <v>2</v>
      </c>
      <c r="R87" s="13" t="n">
        <v>7372800000</v>
      </c>
      <c r="S87" s="13" t="s">
        <v>62</v>
      </c>
      <c r="T87" s="13" t="n">
        <v>0</v>
      </c>
      <c r="U87" s="13" t="s">
        <v>62</v>
      </c>
      <c r="V87" s="13" t="n">
        <v>0</v>
      </c>
      <c r="W87" s="13" t="s">
        <v>62</v>
      </c>
      <c r="X87" s="13" t="n">
        <v>3131500</v>
      </c>
      <c r="Y87" s="13" t="s">
        <v>62</v>
      </c>
      <c r="Z87" s="13" t="n">
        <v>1453000000</v>
      </c>
      <c r="AA87" s="13" t="s">
        <v>62</v>
      </c>
      <c r="AB87" s="13" t="n">
        <v>1287600000</v>
      </c>
      <c r="AC87" s="13" t="s">
        <v>62</v>
      </c>
      <c r="AD87" s="13" t="n">
        <v>10813000</v>
      </c>
      <c r="AE87" s="13" t="s">
        <v>62</v>
      </c>
      <c r="AF87" s="13" t="n">
        <v>845550000</v>
      </c>
      <c r="AG87" s="13" t="s">
        <v>62</v>
      </c>
      <c r="AH87" s="13" t="n">
        <v>1138100000</v>
      </c>
      <c r="AI87" s="13" t="s">
        <v>62</v>
      </c>
      <c r="AJ87" s="13" t="n">
        <v>605850000</v>
      </c>
      <c r="AK87" s="13" t="s">
        <v>62</v>
      </c>
      <c r="AL87" s="13" t="n">
        <v>1032600000</v>
      </c>
      <c r="AM87" s="13" t="s">
        <v>62</v>
      </c>
      <c r="AN87" s="13" t="n">
        <v>782850000</v>
      </c>
      <c r="AO87" s="13" t="s">
        <v>62</v>
      </c>
      <c r="AP87" s="13" t="n">
        <v>213330000</v>
      </c>
      <c r="AQ87" s="13" t="s">
        <v>62</v>
      </c>
      <c r="AU87" s="13" t="n">
        <f aca="false">AVERAGE(T87,V87,X87)</f>
        <v>1043833.33333333</v>
      </c>
      <c r="AV87" s="13" t="n">
        <f aca="false">AVERAGE(Z87,AB87,AD87)</f>
        <v>917137666.666667</v>
      </c>
      <c r="AW87" s="13" t="n">
        <f aca="false">AVERAGE(AL87,AN87,AP87)</f>
        <v>676260000</v>
      </c>
      <c r="AX87" s="13" t="n">
        <f aca="false">AVERAGE(AF87,AH87,AJ87)</f>
        <v>863166666.666667</v>
      </c>
      <c r="AZ87" s="14" t="n">
        <f aca="false">AW87/AV87</f>
        <v>0.737359313196529</v>
      </c>
      <c r="BA87" s="14" t="n">
        <f aca="false">AW87/AX87</f>
        <v>0.783463989187102</v>
      </c>
    </row>
    <row r="88" s="13" customFormat="true" ht="15" hidden="false" customHeight="false" outlineLevel="0" collapsed="false">
      <c r="A88" s="13" t="s">
        <v>893</v>
      </c>
      <c r="B88" s="13" t="s">
        <v>893</v>
      </c>
      <c r="C88" s="13" t="s">
        <v>893</v>
      </c>
      <c r="D88" s="13" t="s">
        <v>894</v>
      </c>
      <c r="E88" s="13" t="s">
        <v>895</v>
      </c>
      <c r="F88" s="13" t="s">
        <v>896</v>
      </c>
      <c r="H88" s="13" t="n">
        <v>1</v>
      </c>
      <c r="I88" s="13" t="s">
        <v>56</v>
      </c>
      <c r="J88" s="13" t="s">
        <v>897</v>
      </c>
      <c r="K88" s="13" t="n">
        <v>1.22065</v>
      </c>
      <c r="L88" s="13" t="s">
        <v>898</v>
      </c>
      <c r="M88" s="13" t="s">
        <v>899</v>
      </c>
      <c r="N88" s="13" t="s">
        <v>900</v>
      </c>
      <c r="O88" s="13" t="s">
        <v>901</v>
      </c>
      <c r="P88" s="13" t="n">
        <v>7</v>
      </c>
      <c r="Q88" s="13" t="n">
        <v>3</v>
      </c>
      <c r="R88" s="13" t="n">
        <v>386500000</v>
      </c>
      <c r="S88" s="13" t="s">
        <v>62</v>
      </c>
      <c r="T88" s="13" t="n">
        <v>0</v>
      </c>
      <c r="U88" s="13" t="s">
        <v>62</v>
      </c>
      <c r="V88" s="13" t="n">
        <v>0</v>
      </c>
      <c r="W88" s="13" t="s">
        <v>62</v>
      </c>
      <c r="X88" s="13" t="n">
        <v>443290</v>
      </c>
      <c r="Y88" s="13" t="s">
        <v>62</v>
      </c>
      <c r="Z88" s="13" t="n">
        <v>7405800</v>
      </c>
      <c r="AA88" s="13" t="s">
        <v>62</v>
      </c>
      <c r="AB88" s="13" t="n">
        <v>44717000</v>
      </c>
      <c r="AC88" s="13" t="s">
        <v>62</v>
      </c>
      <c r="AD88" s="13" t="n">
        <v>0</v>
      </c>
      <c r="AE88" s="13" t="s">
        <v>62</v>
      </c>
      <c r="AF88" s="13" t="n">
        <v>0</v>
      </c>
      <c r="AG88" s="13" t="s">
        <v>62</v>
      </c>
      <c r="AH88" s="13" t="n">
        <v>24792000</v>
      </c>
      <c r="AI88" s="13" t="s">
        <v>62</v>
      </c>
      <c r="AJ88" s="13" t="n">
        <v>0</v>
      </c>
      <c r="AK88" s="13" t="s">
        <v>62</v>
      </c>
      <c r="AL88" s="13" t="n">
        <v>132900000</v>
      </c>
      <c r="AM88" s="13" t="s">
        <v>62</v>
      </c>
      <c r="AN88" s="13" t="n">
        <v>123050000</v>
      </c>
      <c r="AO88" s="13" t="s">
        <v>62</v>
      </c>
      <c r="AP88" s="13" t="n">
        <v>53196000</v>
      </c>
      <c r="AQ88" s="13" t="s">
        <v>62</v>
      </c>
      <c r="AU88" s="13" t="n">
        <f aca="false">AVERAGE(T88,V88,X88)</f>
        <v>147763.333333333</v>
      </c>
      <c r="AV88" s="13" t="n">
        <f aca="false">AVERAGE(Z88,AB88,AD88)</f>
        <v>17374266.6666667</v>
      </c>
      <c r="AW88" s="13" t="n">
        <f aca="false">AVERAGE(AL88,AN88,AP88)</f>
        <v>103048666.666667</v>
      </c>
      <c r="AX88" s="13" t="n">
        <f aca="false">AVERAGE(AF88,AH88,AJ88)</f>
        <v>8264000</v>
      </c>
      <c r="AZ88" s="14" t="n">
        <f aca="false">AW88/AV88</f>
        <v>5.93110884296316</v>
      </c>
      <c r="BA88" s="14" t="n">
        <f aca="false">AW88/AX88</f>
        <v>12.4695869635366</v>
      </c>
    </row>
    <row r="89" s="13" customFormat="true" ht="15" hidden="false" customHeight="false" outlineLevel="0" collapsed="false">
      <c r="A89" s="13" t="s">
        <v>902</v>
      </c>
      <c r="B89" s="13" t="s">
        <v>902</v>
      </c>
      <c r="C89" s="13" t="s">
        <v>902</v>
      </c>
      <c r="D89" s="13" t="s">
        <v>903</v>
      </c>
      <c r="E89" s="13" t="s">
        <v>904</v>
      </c>
      <c r="F89" s="13" t="s">
        <v>905</v>
      </c>
      <c r="H89" s="13" t="n">
        <v>1</v>
      </c>
      <c r="I89" s="13" t="s">
        <v>56</v>
      </c>
      <c r="J89" s="13" t="s">
        <v>906</v>
      </c>
      <c r="K89" s="13" t="n">
        <v>6.85114E-005</v>
      </c>
      <c r="L89" s="13" t="s">
        <v>907</v>
      </c>
      <c r="M89" s="13" t="s">
        <v>908</v>
      </c>
      <c r="N89" s="13" t="s">
        <v>909</v>
      </c>
      <c r="O89" s="13" t="s">
        <v>910</v>
      </c>
      <c r="P89" s="13" t="n">
        <v>1</v>
      </c>
      <c r="Q89" s="13" t="n">
        <v>4</v>
      </c>
      <c r="R89" s="13" t="n">
        <v>553080000</v>
      </c>
      <c r="S89" s="13" t="s">
        <v>62</v>
      </c>
      <c r="T89" s="13" t="n">
        <v>0</v>
      </c>
      <c r="U89" s="13" t="s">
        <v>62</v>
      </c>
      <c r="V89" s="13" t="n">
        <v>0</v>
      </c>
      <c r="W89" s="13" t="s">
        <v>62</v>
      </c>
      <c r="X89" s="13" t="n">
        <v>0</v>
      </c>
      <c r="Y89" s="13" t="s">
        <v>62</v>
      </c>
      <c r="Z89" s="13" t="n">
        <v>26948000</v>
      </c>
      <c r="AA89" s="13" t="s">
        <v>62</v>
      </c>
      <c r="AB89" s="13" t="n">
        <v>78964000</v>
      </c>
      <c r="AC89" s="13" t="s">
        <v>62</v>
      </c>
      <c r="AD89" s="13" t="n">
        <v>8512100</v>
      </c>
      <c r="AE89" s="13" t="s">
        <v>62</v>
      </c>
      <c r="AF89" s="13" t="n">
        <v>59925000</v>
      </c>
      <c r="AG89" s="13" t="s">
        <v>62</v>
      </c>
      <c r="AH89" s="13" t="n">
        <v>47227000</v>
      </c>
      <c r="AI89" s="13" t="s">
        <v>62</v>
      </c>
      <c r="AJ89" s="13" t="n">
        <v>34195000</v>
      </c>
      <c r="AK89" s="13" t="s">
        <v>62</v>
      </c>
      <c r="AL89" s="13" t="n">
        <v>72128000</v>
      </c>
      <c r="AM89" s="13" t="s">
        <v>62</v>
      </c>
      <c r="AN89" s="13" t="n">
        <v>120090000</v>
      </c>
      <c r="AO89" s="13" t="s">
        <v>62</v>
      </c>
      <c r="AP89" s="13" t="n">
        <v>105090000</v>
      </c>
      <c r="AQ89" s="13" t="s">
        <v>62</v>
      </c>
      <c r="AU89" s="13" t="n">
        <f aca="false">AVERAGE(T89,V89,X89)</f>
        <v>0</v>
      </c>
      <c r="AV89" s="13" t="n">
        <f aca="false">AVERAGE(Z89,AB89,AD89)</f>
        <v>38141366.6666667</v>
      </c>
      <c r="AW89" s="13" t="n">
        <f aca="false">AVERAGE(AL89,AN89,AP89)</f>
        <v>99102666.6666667</v>
      </c>
      <c r="AX89" s="13" t="n">
        <f aca="false">AVERAGE(AF89,AH89,AJ89)</f>
        <v>47115666.6666667</v>
      </c>
      <c r="AZ89" s="14" t="n">
        <f aca="false">AW89/AV89</f>
        <v>2.59829878495876</v>
      </c>
      <c r="BA89" s="14" t="n">
        <f aca="false">AW89/AX89</f>
        <v>2.10339094568686</v>
      </c>
    </row>
    <row r="90" s="13" customFormat="true" ht="15" hidden="false" customHeight="false" outlineLevel="0" collapsed="false">
      <c r="A90" s="13" t="s">
        <v>911</v>
      </c>
      <c r="B90" s="13" t="s">
        <v>912</v>
      </c>
      <c r="C90" s="13" t="s">
        <v>912</v>
      </c>
      <c r="D90" s="13" t="s">
        <v>913</v>
      </c>
      <c r="E90" s="13" t="s">
        <v>914</v>
      </c>
      <c r="F90" s="13" t="s">
        <v>915</v>
      </c>
      <c r="H90" s="13" t="n">
        <v>1</v>
      </c>
      <c r="I90" s="13" t="s">
        <v>56</v>
      </c>
      <c r="J90" s="13" t="s">
        <v>916</v>
      </c>
      <c r="K90" s="13" t="n">
        <v>0.577995</v>
      </c>
      <c r="L90" s="13" t="s">
        <v>917</v>
      </c>
      <c r="M90" s="13" t="s">
        <v>918</v>
      </c>
      <c r="N90" s="13" t="s">
        <v>919</v>
      </c>
      <c r="O90" s="13" t="s">
        <v>920</v>
      </c>
      <c r="P90" s="13" t="n">
        <v>5</v>
      </c>
      <c r="Q90" s="13" t="n">
        <v>3</v>
      </c>
      <c r="R90" s="13" t="n">
        <v>334510000</v>
      </c>
      <c r="S90" s="13" t="s">
        <v>921</v>
      </c>
      <c r="T90" s="13" t="n">
        <v>16140000</v>
      </c>
      <c r="U90" s="13" t="s">
        <v>62</v>
      </c>
      <c r="V90" s="13" t="n">
        <v>0</v>
      </c>
      <c r="W90" s="13" t="n">
        <v>0</v>
      </c>
      <c r="X90" s="13" t="n">
        <v>0</v>
      </c>
      <c r="Y90" s="13" t="n">
        <v>0</v>
      </c>
      <c r="Z90" s="13" t="n">
        <v>58146000</v>
      </c>
      <c r="AA90" s="13" t="s">
        <v>922</v>
      </c>
      <c r="AB90" s="13" t="n">
        <v>0</v>
      </c>
      <c r="AC90" s="13" t="n">
        <v>0</v>
      </c>
      <c r="AD90" s="13" t="n">
        <v>6516800</v>
      </c>
      <c r="AE90" s="13" t="s">
        <v>923</v>
      </c>
      <c r="AF90" s="13" t="n">
        <v>60438000</v>
      </c>
      <c r="AG90" s="13" t="s">
        <v>924</v>
      </c>
      <c r="AH90" s="13" t="n">
        <v>15119000</v>
      </c>
      <c r="AI90" s="13" t="s">
        <v>925</v>
      </c>
      <c r="AJ90" s="13" t="n">
        <v>53150000</v>
      </c>
      <c r="AK90" s="13" t="s">
        <v>926</v>
      </c>
      <c r="AL90" s="13" t="n">
        <v>62573000</v>
      </c>
      <c r="AM90" s="13" t="s">
        <v>927</v>
      </c>
      <c r="AN90" s="13" t="n">
        <v>13899000</v>
      </c>
      <c r="AO90" s="13" t="s">
        <v>928</v>
      </c>
      <c r="AP90" s="13" t="n">
        <v>48531000</v>
      </c>
      <c r="AQ90" s="13" t="s">
        <v>929</v>
      </c>
      <c r="AU90" s="13" t="n">
        <f aca="false">AVERAGE(T90,V90,X90)</f>
        <v>5380000</v>
      </c>
      <c r="AV90" s="13" t="n">
        <f aca="false">AVERAGE(Z90,AB90,AD90)</f>
        <v>21554266.6666667</v>
      </c>
      <c r="AW90" s="13" t="n">
        <f aca="false">AVERAGE(AL90,AN90,AP90)</f>
        <v>41667666.6666667</v>
      </c>
      <c r="AX90" s="13" t="n">
        <f aca="false">AVERAGE(AF90,AH90,AJ90)</f>
        <v>42902333.3333333</v>
      </c>
      <c r="AZ90" s="14" t="n">
        <f aca="false">AW90/AV90</f>
        <v>1.93315167298663</v>
      </c>
      <c r="BA90" s="14" t="n">
        <f aca="false">AW90/AX90</f>
        <v>0.971221456486438</v>
      </c>
    </row>
    <row r="91" s="13" customFormat="true" ht="15" hidden="false" customHeight="false" outlineLevel="0" collapsed="false">
      <c r="A91" s="13" t="s">
        <v>930</v>
      </c>
      <c r="B91" s="13" t="s">
        <v>930</v>
      </c>
      <c r="C91" s="13" t="s">
        <v>930</v>
      </c>
      <c r="D91" s="13" t="s">
        <v>931</v>
      </c>
      <c r="E91" s="13" t="s">
        <v>932</v>
      </c>
      <c r="F91" s="13" t="s">
        <v>933</v>
      </c>
      <c r="H91" s="13" t="n">
        <v>1</v>
      </c>
      <c r="I91" s="13" t="s">
        <v>56</v>
      </c>
      <c r="J91" s="13" t="s">
        <v>934</v>
      </c>
      <c r="K91" s="13" t="n">
        <v>1.06472E-019</v>
      </c>
      <c r="L91" s="13" t="s">
        <v>935</v>
      </c>
      <c r="M91" s="13" t="s">
        <v>936</v>
      </c>
      <c r="N91" s="13" t="s">
        <v>937</v>
      </c>
      <c r="O91" s="13" t="s">
        <v>938</v>
      </c>
      <c r="P91" s="13" t="n">
        <v>8</v>
      </c>
      <c r="Q91" s="13" t="n">
        <v>4</v>
      </c>
      <c r="R91" s="13" t="n">
        <v>1380400000</v>
      </c>
      <c r="S91" s="13" t="s">
        <v>62</v>
      </c>
      <c r="T91" s="13" t="n">
        <v>22520000</v>
      </c>
      <c r="U91" s="13" t="s">
        <v>62</v>
      </c>
      <c r="V91" s="13" t="n">
        <v>14829000</v>
      </c>
      <c r="W91" s="13" t="s">
        <v>62</v>
      </c>
      <c r="X91" s="13" t="n">
        <v>15019000</v>
      </c>
      <c r="Y91" s="13" t="s">
        <v>62</v>
      </c>
      <c r="Z91" s="13" t="n">
        <v>54493000</v>
      </c>
      <c r="AA91" s="13" t="s">
        <v>62</v>
      </c>
      <c r="AB91" s="13" t="n">
        <v>199730000</v>
      </c>
      <c r="AC91" s="13" t="s">
        <v>62</v>
      </c>
      <c r="AD91" s="13" t="n">
        <v>9102500</v>
      </c>
      <c r="AE91" s="13" t="s">
        <v>62</v>
      </c>
      <c r="AF91" s="13" t="n">
        <v>88643000</v>
      </c>
      <c r="AG91" s="13" t="s">
        <v>62</v>
      </c>
      <c r="AH91" s="13" t="n">
        <v>13051000</v>
      </c>
      <c r="AI91" s="13" t="s">
        <v>62</v>
      </c>
      <c r="AJ91" s="13" t="n">
        <v>346670000</v>
      </c>
      <c r="AK91" s="13" t="s">
        <v>62</v>
      </c>
      <c r="AL91" s="13" t="n">
        <v>127390000</v>
      </c>
      <c r="AM91" s="13" t="s">
        <v>62</v>
      </c>
      <c r="AN91" s="13" t="n">
        <v>168270000</v>
      </c>
      <c r="AO91" s="13" t="s">
        <v>62</v>
      </c>
      <c r="AP91" s="13" t="n">
        <v>320680000</v>
      </c>
      <c r="AQ91" s="13" t="s">
        <v>62</v>
      </c>
      <c r="AU91" s="13" t="n">
        <f aca="false">AVERAGE(T91,V91,X91)</f>
        <v>17456000</v>
      </c>
      <c r="AV91" s="13" t="n">
        <f aca="false">AVERAGE(Z91,AB91,AD91)</f>
        <v>87775166.6666667</v>
      </c>
      <c r="AW91" s="13" t="n">
        <f aca="false">AVERAGE(AL91,AN91,AP91)</f>
        <v>205446666.666667</v>
      </c>
      <c r="AX91" s="13" t="n">
        <f aca="false">AVERAGE(AF91,AH91,AJ91)</f>
        <v>149454666.666667</v>
      </c>
      <c r="AZ91" s="14" t="n">
        <f aca="false">AW91/AV91</f>
        <v>2.34060127105047</v>
      </c>
      <c r="BA91" s="14" t="n">
        <f aca="false">AW91/AX91</f>
        <v>1.37464203192049</v>
      </c>
    </row>
    <row r="92" s="13" customFormat="true" ht="15" hidden="false" customHeight="false" outlineLevel="0" collapsed="false">
      <c r="A92" s="13" t="s">
        <v>930</v>
      </c>
      <c r="B92" s="13" t="s">
        <v>930</v>
      </c>
      <c r="C92" s="13" t="s">
        <v>930</v>
      </c>
      <c r="D92" s="13" t="s">
        <v>931</v>
      </c>
      <c r="E92" s="13" t="s">
        <v>932</v>
      </c>
      <c r="F92" s="13" t="s">
        <v>933</v>
      </c>
      <c r="H92" s="13" t="n">
        <v>1</v>
      </c>
      <c r="I92" s="13" t="s">
        <v>56</v>
      </c>
      <c r="J92" s="13" t="s">
        <v>939</v>
      </c>
      <c r="K92" s="13" t="n">
        <v>1.06472E-019</v>
      </c>
      <c r="L92" s="13" t="s">
        <v>935</v>
      </c>
      <c r="M92" s="13" t="s">
        <v>936</v>
      </c>
      <c r="N92" s="13" t="s">
        <v>937</v>
      </c>
      <c r="O92" s="13" t="s">
        <v>938</v>
      </c>
      <c r="P92" s="13" t="n">
        <v>5</v>
      </c>
      <c r="Q92" s="13" t="n">
        <v>4</v>
      </c>
      <c r="R92" s="13" t="n">
        <v>0</v>
      </c>
      <c r="S92" s="13" t="s">
        <v>62</v>
      </c>
      <c r="T92" s="13" t="n">
        <v>0</v>
      </c>
      <c r="U92" s="13" t="s">
        <v>62</v>
      </c>
      <c r="V92" s="13" t="n">
        <v>0</v>
      </c>
      <c r="W92" s="13" t="s">
        <v>62</v>
      </c>
      <c r="X92" s="13" t="n">
        <v>0</v>
      </c>
      <c r="Y92" s="13" t="s">
        <v>62</v>
      </c>
      <c r="Z92" s="13" t="n">
        <v>0</v>
      </c>
      <c r="AA92" s="13" t="s">
        <v>62</v>
      </c>
      <c r="AB92" s="13" t="n">
        <v>0</v>
      </c>
      <c r="AC92" s="13" t="s">
        <v>62</v>
      </c>
      <c r="AD92" s="13" t="n">
        <v>0</v>
      </c>
      <c r="AE92" s="13" t="s">
        <v>62</v>
      </c>
      <c r="AF92" s="13" t="n">
        <v>0</v>
      </c>
      <c r="AG92" s="13" t="s">
        <v>62</v>
      </c>
      <c r="AH92" s="13" t="n">
        <v>0</v>
      </c>
      <c r="AI92" s="13" t="s">
        <v>62</v>
      </c>
      <c r="AJ92" s="13" t="n">
        <v>0</v>
      </c>
      <c r="AK92" s="13" t="s">
        <v>62</v>
      </c>
      <c r="AL92" s="13" t="n">
        <v>0</v>
      </c>
      <c r="AM92" s="13" t="s">
        <v>62</v>
      </c>
      <c r="AN92" s="13" t="n">
        <v>0</v>
      </c>
      <c r="AO92" s="13" t="s">
        <v>62</v>
      </c>
      <c r="AP92" s="13" t="n">
        <v>0</v>
      </c>
      <c r="AQ92" s="13" t="s">
        <v>62</v>
      </c>
      <c r="AU92" s="13" t="n">
        <f aca="false">AVERAGE(T92,V92,X92)</f>
        <v>0</v>
      </c>
      <c r="AV92" s="13" t="n">
        <f aca="false">AVERAGE(Z92,AB92,AD92)</f>
        <v>0</v>
      </c>
      <c r="AW92" s="13" t="n">
        <f aca="false">AVERAGE(AL92,AN92,AP92)</f>
        <v>0</v>
      </c>
      <c r="AX92" s="13" t="n">
        <f aca="false">AVERAGE(AF92,AH92,AJ92)</f>
        <v>0</v>
      </c>
      <c r="AZ92" s="14" t="e">
        <f aca="false">AW92/AV92</f>
        <v>#DIV/0!</v>
      </c>
      <c r="BA92" s="14" t="e">
        <f aca="false">AW92/AX92</f>
        <v>#DIV/0!</v>
      </c>
    </row>
    <row r="93" s="13" customFormat="true" ht="15" hidden="false" customHeight="false" outlineLevel="0" collapsed="false">
      <c r="A93" s="13" t="s">
        <v>940</v>
      </c>
      <c r="B93" s="13" t="s">
        <v>941</v>
      </c>
      <c r="C93" s="13" t="s">
        <v>941</v>
      </c>
      <c r="D93" s="13" t="s">
        <v>942</v>
      </c>
      <c r="E93" s="13" t="s">
        <v>943</v>
      </c>
      <c r="F93" s="13" t="s">
        <v>944</v>
      </c>
      <c r="H93" s="13" t="n">
        <v>1</v>
      </c>
      <c r="I93" s="13" t="s">
        <v>56</v>
      </c>
      <c r="J93" s="13" t="s">
        <v>945</v>
      </c>
      <c r="K93" s="13" t="n">
        <v>0.370055</v>
      </c>
      <c r="L93" s="13" t="s">
        <v>367</v>
      </c>
      <c r="M93" s="13" t="s">
        <v>946</v>
      </c>
      <c r="N93" s="13" t="s">
        <v>947</v>
      </c>
      <c r="O93" s="13" t="s">
        <v>948</v>
      </c>
      <c r="P93" s="13" t="n">
        <v>12</v>
      </c>
      <c r="Q93" s="13" t="n">
        <v>3</v>
      </c>
      <c r="R93" s="13" t="n">
        <v>140420000</v>
      </c>
      <c r="S93" s="13" t="s">
        <v>62</v>
      </c>
      <c r="T93" s="13" t="n">
        <v>0</v>
      </c>
      <c r="U93" s="13" t="s">
        <v>62</v>
      </c>
      <c r="V93" s="13" t="n">
        <v>0</v>
      </c>
      <c r="W93" s="13" t="s">
        <v>62</v>
      </c>
      <c r="X93" s="13" t="n">
        <v>0</v>
      </c>
      <c r="Y93" s="13" t="s">
        <v>62</v>
      </c>
      <c r="Z93" s="13" t="n">
        <v>45910000</v>
      </c>
      <c r="AA93" s="13" t="s">
        <v>62</v>
      </c>
      <c r="AB93" s="13" t="n">
        <v>17703000</v>
      </c>
      <c r="AC93" s="13" t="s">
        <v>62</v>
      </c>
      <c r="AD93" s="13" t="n">
        <v>0</v>
      </c>
      <c r="AE93" s="13" t="s">
        <v>62</v>
      </c>
      <c r="AF93" s="13" t="n">
        <v>10917000</v>
      </c>
      <c r="AG93" s="13" t="s">
        <v>62</v>
      </c>
      <c r="AH93" s="13" t="n">
        <v>0</v>
      </c>
      <c r="AI93" s="13" t="s">
        <v>62</v>
      </c>
      <c r="AJ93" s="13" t="n">
        <v>0</v>
      </c>
      <c r="AK93" s="13" t="s">
        <v>62</v>
      </c>
      <c r="AL93" s="13" t="n">
        <v>32191000</v>
      </c>
      <c r="AM93" s="13" t="s">
        <v>62</v>
      </c>
      <c r="AN93" s="13" t="n">
        <v>33695000</v>
      </c>
      <c r="AO93" s="13" t="s">
        <v>62</v>
      </c>
      <c r="AP93" s="13" t="n">
        <v>0</v>
      </c>
      <c r="AQ93" s="13" t="s">
        <v>62</v>
      </c>
      <c r="AU93" s="13" t="n">
        <f aca="false">AVERAGE(T93,V93,X93)</f>
        <v>0</v>
      </c>
      <c r="AV93" s="13" t="n">
        <f aca="false">AVERAGE(Z93,AB93,AD93)</f>
        <v>21204333.3333333</v>
      </c>
      <c r="AW93" s="13" t="n">
        <f aca="false">AVERAGE(AL93,AN93,AP93)</f>
        <v>21962000</v>
      </c>
      <c r="AX93" s="13" t="n">
        <f aca="false">AVERAGE(AF93,AH93,AJ93)</f>
        <v>3639000</v>
      </c>
      <c r="AZ93" s="14" t="n">
        <f aca="false">AW93/AV93</f>
        <v>1.03573169006335</v>
      </c>
      <c r="BA93" s="14" t="n">
        <f aca="false">AW93/AX93</f>
        <v>6.0351744984886</v>
      </c>
    </row>
    <row r="94" s="13" customFormat="true" ht="15" hidden="false" customHeight="false" outlineLevel="0" collapsed="false">
      <c r="A94" s="13" t="s">
        <v>949</v>
      </c>
      <c r="B94" s="13" t="s">
        <v>949</v>
      </c>
      <c r="C94" s="13" t="s">
        <v>949</v>
      </c>
      <c r="D94" s="13" t="s">
        <v>950</v>
      </c>
      <c r="E94" s="13" t="s">
        <v>951</v>
      </c>
      <c r="F94" s="13" t="s">
        <v>952</v>
      </c>
      <c r="H94" s="13" t="n">
        <v>1</v>
      </c>
      <c r="I94" s="13" t="s">
        <v>56</v>
      </c>
      <c r="J94" s="13" t="s">
        <v>953</v>
      </c>
      <c r="K94" s="13" t="s">
        <v>954</v>
      </c>
      <c r="L94" s="13" t="s">
        <v>955</v>
      </c>
      <c r="M94" s="13" t="s">
        <v>956</v>
      </c>
      <c r="N94" s="13" t="s">
        <v>957</v>
      </c>
      <c r="O94" s="13" t="s">
        <v>958</v>
      </c>
      <c r="P94" s="13" t="n">
        <v>5</v>
      </c>
      <c r="Q94" s="13" t="n">
        <v>3</v>
      </c>
      <c r="R94" s="13" t="n">
        <v>536970000</v>
      </c>
      <c r="S94" s="13" t="s">
        <v>62</v>
      </c>
      <c r="T94" s="13" t="n">
        <v>0</v>
      </c>
      <c r="U94" s="13" t="s">
        <v>62</v>
      </c>
      <c r="V94" s="13" t="n">
        <v>0</v>
      </c>
      <c r="W94" s="13" t="s">
        <v>62</v>
      </c>
      <c r="X94" s="13" t="n">
        <v>0</v>
      </c>
      <c r="Y94" s="13" t="s">
        <v>62</v>
      </c>
      <c r="Z94" s="13" t="n">
        <v>126560000</v>
      </c>
      <c r="AA94" s="13" t="s">
        <v>62</v>
      </c>
      <c r="AB94" s="13" t="n">
        <v>78737000</v>
      </c>
      <c r="AC94" s="13" t="s">
        <v>62</v>
      </c>
      <c r="AD94" s="13" t="n">
        <v>0</v>
      </c>
      <c r="AE94" s="13" t="s">
        <v>62</v>
      </c>
      <c r="AF94" s="13" t="n">
        <v>39007000</v>
      </c>
      <c r="AG94" s="13" t="s">
        <v>62</v>
      </c>
      <c r="AH94" s="13" t="n">
        <v>30042000</v>
      </c>
      <c r="AI94" s="13" t="s">
        <v>62</v>
      </c>
      <c r="AJ94" s="13" t="n">
        <v>20191000</v>
      </c>
      <c r="AK94" s="13" t="s">
        <v>62</v>
      </c>
      <c r="AL94" s="13" t="n">
        <v>92393000</v>
      </c>
      <c r="AM94" s="13" t="s">
        <v>62</v>
      </c>
      <c r="AN94" s="13" t="n">
        <v>101470000</v>
      </c>
      <c r="AO94" s="13" t="s">
        <v>62</v>
      </c>
      <c r="AP94" s="13" t="n">
        <v>48578000</v>
      </c>
      <c r="AQ94" s="13" t="s">
        <v>62</v>
      </c>
      <c r="AU94" s="13" t="n">
        <f aca="false">AVERAGE(T94,V94,X94)</f>
        <v>0</v>
      </c>
      <c r="AV94" s="13" t="n">
        <f aca="false">AVERAGE(Z94,AB94,AD94)</f>
        <v>68432333.3333333</v>
      </c>
      <c r="AW94" s="13" t="n">
        <f aca="false">AVERAGE(AL94,AN94,AP94)</f>
        <v>80813666.6666667</v>
      </c>
      <c r="AX94" s="13" t="n">
        <f aca="false">AVERAGE(AF94,AH94,AJ94)</f>
        <v>29746666.6666667</v>
      </c>
      <c r="AZ94" s="14" t="n">
        <f aca="false">AW94/AV94</f>
        <v>1.18092811877426</v>
      </c>
      <c r="BA94" s="14" t="n">
        <f aca="false">AW94/AX94</f>
        <v>2.71673016584491</v>
      </c>
    </row>
    <row r="95" s="13" customFormat="true" ht="15" hidden="false" customHeight="false" outlineLevel="0" collapsed="false">
      <c r="A95" s="13" t="s">
        <v>959</v>
      </c>
      <c r="B95" s="13" t="s">
        <v>959</v>
      </c>
      <c r="C95" s="13" t="s">
        <v>959</v>
      </c>
      <c r="D95" s="13" t="s">
        <v>960</v>
      </c>
      <c r="E95" s="13" t="s">
        <v>961</v>
      </c>
      <c r="F95" s="13" t="s">
        <v>962</v>
      </c>
      <c r="H95" s="13" t="n">
        <v>1</v>
      </c>
      <c r="I95" s="13" t="s">
        <v>56</v>
      </c>
      <c r="J95" s="13" t="s">
        <v>963</v>
      </c>
      <c r="K95" s="13" t="s">
        <v>964</v>
      </c>
      <c r="L95" s="13" t="n">
        <v>92211</v>
      </c>
      <c r="M95" s="13" t="s">
        <v>965</v>
      </c>
      <c r="N95" s="13" t="s">
        <v>966</v>
      </c>
      <c r="O95" s="13" t="s">
        <v>967</v>
      </c>
      <c r="P95" s="13" t="n">
        <v>8</v>
      </c>
      <c r="Q95" s="13" t="n">
        <v>3</v>
      </c>
      <c r="R95" s="13" t="n">
        <v>1256800000</v>
      </c>
      <c r="S95" s="13" t="s">
        <v>62</v>
      </c>
      <c r="T95" s="13" t="n">
        <v>0</v>
      </c>
      <c r="U95" s="13" t="s">
        <v>62</v>
      </c>
      <c r="V95" s="13" t="n">
        <v>0</v>
      </c>
      <c r="W95" s="13" t="s">
        <v>62</v>
      </c>
      <c r="X95" s="13" t="n">
        <v>0</v>
      </c>
      <c r="Y95" s="13" t="s">
        <v>62</v>
      </c>
      <c r="Z95" s="13" t="n">
        <v>43466000</v>
      </c>
      <c r="AA95" s="13" t="s">
        <v>62</v>
      </c>
      <c r="AB95" s="13" t="n">
        <v>403120000</v>
      </c>
      <c r="AC95" s="13" t="s">
        <v>62</v>
      </c>
      <c r="AD95" s="13" t="n">
        <v>0</v>
      </c>
      <c r="AE95" s="13" t="s">
        <v>62</v>
      </c>
      <c r="AF95" s="13" t="n">
        <v>116330000</v>
      </c>
      <c r="AG95" s="13" t="s">
        <v>62</v>
      </c>
      <c r="AH95" s="13" t="n">
        <v>269620000</v>
      </c>
      <c r="AI95" s="13" t="s">
        <v>62</v>
      </c>
      <c r="AJ95" s="13" t="n">
        <v>165120000</v>
      </c>
      <c r="AK95" s="13" t="s">
        <v>62</v>
      </c>
      <c r="AL95" s="13" t="n">
        <v>46637000</v>
      </c>
      <c r="AM95" s="13" t="s">
        <v>62</v>
      </c>
      <c r="AN95" s="13" t="n">
        <v>27563000</v>
      </c>
      <c r="AO95" s="13" t="s">
        <v>62</v>
      </c>
      <c r="AP95" s="13" t="n">
        <v>184950000</v>
      </c>
      <c r="AQ95" s="13" t="s">
        <v>62</v>
      </c>
      <c r="AU95" s="13" t="n">
        <f aca="false">AVERAGE(T95,V95,X95)</f>
        <v>0</v>
      </c>
      <c r="AV95" s="13" t="n">
        <f aca="false">AVERAGE(Z95,AB95,AD95)</f>
        <v>148862000</v>
      </c>
      <c r="AW95" s="13" t="n">
        <f aca="false">AVERAGE(AL95,AN95,AP95)</f>
        <v>86383333.3333333</v>
      </c>
      <c r="AX95" s="13" t="n">
        <f aca="false">AVERAGE(AF95,AH95,AJ95)</f>
        <v>183690000</v>
      </c>
      <c r="AZ95" s="14" t="n">
        <f aca="false">AW95/AV95</f>
        <v>0.580291366052675</v>
      </c>
      <c r="BA95" s="14" t="n">
        <f aca="false">AW95/AX95</f>
        <v>0.470266935235088</v>
      </c>
    </row>
    <row r="96" s="13" customFormat="true" ht="15" hidden="false" customHeight="false" outlineLevel="0" collapsed="false">
      <c r="A96" s="13" t="s">
        <v>968</v>
      </c>
      <c r="B96" s="13" t="s">
        <v>969</v>
      </c>
      <c r="C96" s="13" t="s">
        <v>969</v>
      </c>
      <c r="D96" s="13" t="s">
        <v>970</v>
      </c>
      <c r="E96" s="13" t="s">
        <v>971</v>
      </c>
      <c r="F96" s="13" t="s">
        <v>972</v>
      </c>
      <c r="H96" s="13" t="n">
        <v>1</v>
      </c>
      <c r="I96" s="13" t="s">
        <v>56</v>
      </c>
      <c r="J96" s="13" t="s">
        <v>973</v>
      </c>
      <c r="K96" s="13" t="n">
        <v>1.37713E-029</v>
      </c>
      <c r="L96" s="13" t="s">
        <v>974</v>
      </c>
      <c r="M96" s="13" t="s">
        <v>975</v>
      </c>
      <c r="N96" s="13" t="s">
        <v>976</v>
      </c>
      <c r="O96" s="13" t="s">
        <v>977</v>
      </c>
      <c r="P96" s="13" t="n">
        <v>12</v>
      </c>
      <c r="Q96" s="13" t="n">
        <v>3</v>
      </c>
      <c r="R96" s="13" t="n">
        <v>385460000</v>
      </c>
      <c r="S96" s="13" t="s">
        <v>62</v>
      </c>
      <c r="T96" s="13" t="n">
        <v>0</v>
      </c>
      <c r="U96" s="13" t="s">
        <v>62</v>
      </c>
      <c r="V96" s="13" t="n">
        <v>0</v>
      </c>
      <c r="W96" s="13" t="s">
        <v>62</v>
      </c>
      <c r="X96" s="13" t="n">
        <v>0</v>
      </c>
      <c r="Y96" s="13" t="s">
        <v>62</v>
      </c>
      <c r="Z96" s="13" t="n">
        <v>0</v>
      </c>
      <c r="AA96" s="13" t="s">
        <v>62</v>
      </c>
      <c r="AB96" s="13" t="n">
        <v>52865000</v>
      </c>
      <c r="AC96" s="13" t="s">
        <v>62</v>
      </c>
      <c r="AD96" s="13" t="n">
        <v>0</v>
      </c>
      <c r="AE96" s="13" t="s">
        <v>62</v>
      </c>
      <c r="AF96" s="13" t="n">
        <v>103910000</v>
      </c>
      <c r="AG96" s="13" t="s">
        <v>62</v>
      </c>
      <c r="AH96" s="13" t="n">
        <v>50202000</v>
      </c>
      <c r="AI96" s="13" t="s">
        <v>62</v>
      </c>
      <c r="AJ96" s="13" t="n">
        <v>38662000</v>
      </c>
      <c r="AK96" s="13" t="s">
        <v>62</v>
      </c>
      <c r="AL96" s="13" t="n">
        <v>58205000</v>
      </c>
      <c r="AM96" s="13" t="s">
        <v>62</v>
      </c>
      <c r="AN96" s="13" t="n">
        <v>25529000</v>
      </c>
      <c r="AO96" s="13" t="s">
        <v>62</v>
      </c>
      <c r="AP96" s="13" t="n">
        <v>56086000</v>
      </c>
      <c r="AQ96" s="13" t="s">
        <v>62</v>
      </c>
      <c r="AU96" s="13" t="n">
        <f aca="false">AVERAGE(T96,V96,X96)</f>
        <v>0</v>
      </c>
      <c r="AV96" s="13" t="n">
        <f aca="false">AVERAGE(Z96,AB96,AD96)</f>
        <v>17621666.6666667</v>
      </c>
      <c r="AW96" s="13" t="n">
        <f aca="false">AVERAGE(AL96,AN96,AP96)</f>
        <v>46606666.6666667</v>
      </c>
      <c r="AX96" s="13" t="n">
        <f aca="false">AVERAGE(AF96,AH96,AJ96)</f>
        <v>64258000</v>
      </c>
      <c r="AZ96" s="14" t="n">
        <f aca="false">AW96/AV96</f>
        <v>2.64485008985151</v>
      </c>
      <c r="BA96" s="14" t="n">
        <f aca="false">AW96/AX96</f>
        <v>0.725305279757644</v>
      </c>
    </row>
    <row r="97" s="13" customFormat="true" ht="15" hidden="false" customHeight="false" outlineLevel="0" collapsed="false">
      <c r="A97" s="13" t="s">
        <v>978</v>
      </c>
      <c r="B97" s="13" t="s">
        <v>979</v>
      </c>
      <c r="C97" s="13" t="s">
        <v>979</v>
      </c>
      <c r="D97" s="13" t="s">
        <v>980</v>
      </c>
      <c r="E97" s="13" t="s">
        <v>981</v>
      </c>
      <c r="F97" s="13" t="s">
        <v>982</v>
      </c>
      <c r="H97" s="13" t="n">
        <v>1</v>
      </c>
      <c r="I97" s="13" t="s">
        <v>56</v>
      </c>
      <c r="J97" s="13" t="s">
        <v>983</v>
      </c>
      <c r="K97" s="13" t="n">
        <v>3.33669E-005</v>
      </c>
      <c r="L97" s="13" t="s">
        <v>984</v>
      </c>
      <c r="M97" s="13" t="s">
        <v>985</v>
      </c>
      <c r="N97" s="13" t="s">
        <v>986</v>
      </c>
      <c r="O97" s="13" t="s">
        <v>987</v>
      </c>
      <c r="P97" s="13" t="n">
        <v>1</v>
      </c>
      <c r="Q97" s="13" t="n">
        <v>4</v>
      </c>
      <c r="R97" s="13" t="n">
        <v>944900000</v>
      </c>
      <c r="S97" s="13" t="n">
        <v>11856</v>
      </c>
      <c r="T97" s="13" t="n">
        <v>0</v>
      </c>
      <c r="U97" s="13" t="s">
        <v>62</v>
      </c>
      <c r="V97" s="13" t="n">
        <v>0</v>
      </c>
      <c r="W97" s="13" t="s">
        <v>62</v>
      </c>
      <c r="X97" s="13" t="n">
        <v>6761800</v>
      </c>
      <c r="Y97" s="13" t="s">
        <v>62</v>
      </c>
      <c r="Z97" s="13" t="n">
        <v>101190000</v>
      </c>
      <c r="AA97" s="13" t="n">
        <v>10069</v>
      </c>
      <c r="AB97" s="13" t="n">
        <v>157480000</v>
      </c>
      <c r="AC97" s="13" t="s">
        <v>988</v>
      </c>
      <c r="AD97" s="13" t="n">
        <v>54324000</v>
      </c>
      <c r="AE97" s="13" t="n">
        <v>34743</v>
      </c>
      <c r="AF97" s="13" t="n">
        <v>0</v>
      </c>
      <c r="AG97" s="13" t="n">
        <v>0</v>
      </c>
      <c r="AH97" s="13" t="n">
        <v>171830000</v>
      </c>
      <c r="AI97" s="13" t="n">
        <v>20501</v>
      </c>
      <c r="AJ97" s="13" t="n">
        <v>120640000</v>
      </c>
      <c r="AK97" s="13" t="n">
        <v>8585</v>
      </c>
      <c r="AL97" s="13" t="n">
        <v>0</v>
      </c>
      <c r="AM97" s="13" t="n">
        <v>0</v>
      </c>
      <c r="AN97" s="13" t="n">
        <v>108080000</v>
      </c>
      <c r="AO97" s="13" t="n">
        <v>17876</v>
      </c>
      <c r="AP97" s="13" t="n">
        <v>224580000</v>
      </c>
      <c r="AQ97" s="13" t="n">
        <v>25663</v>
      </c>
      <c r="AU97" s="13" t="n">
        <f aca="false">AVERAGE(T97,V97,X97)</f>
        <v>2253933.33333333</v>
      </c>
      <c r="AV97" s="13" t="n">
        <f aca="false">AVERAGE(Z97,AB97,AD97)</f>
        <v>104331333.333333</v>
      </c>
      <c r="AW97" s="13" t="n">
        <f aca="false">AVERAGE(AL97,AN97,AP97)</f>
        <v>110886666.666667</v>
      </c>
      <c r="AX97" s="13" t="n">
        <f aca="false">AVERAGE(AF97,AH97,AJ97)</f>
        <v>97490000</v>
      </c>
      <c r="AZ97" s="14" t="n">
        <f aca="false">AW97/AV97</f>
        <v>1.06283187537141</v>
      </c>
      <c r="BA97" s="14" t="n">
        <f aca="false">AW97/AX97</f>
        <v>1.13741580333026</v>
      </c>
    </row>
    <row r="98" s="13" customFormat="true" ht="15" hidden="false" customHeight="false" outlineLevel="0" collapsed="false">
      <c r="A98" s="13" t="s">
        <v>989</v>
      </c>
      <c r="B98" s="13" t="s">
        <v>990</v>
      </c>
      <c r="C98" s="13" t="s">
        <v>990</v>
      </c>
      <c r="D98" s="13" t="s">
        <v>991</v>
      </c>
      <c r="E98" s="13" t="s">
        <v>992</v>
      </c>
      <c r="F98" s="13" t="s">
        <v>993</v>
      </c>
      <c r="H98" s="13" t="n">
        <v>1</v>
      </c>
      <c r="I98" s="13" t="s">
        <v>56</v>
      </c>
      <c r="J98" s="13" t="s">
        <v>994</v>
      </c>
      <c r="K98" s="13" t="n">
        <v>9.72052E-076</v>
      </c>
      <c r="L98" s="13" t="s">
        <v>995</v>
      </c>
      <c r="M98" s="13" t="s">
        <v>996</v>
      </c>
      <c r="N98" s="13" t="s">
        <v>997</v>
      </c>
      <c r="O98" s="13" t="s">
        <v>998</v>
      </c>
      <c r="P98" s="13" t="n">
        <v>17</v>
      </c>
      <c r="Q98" s="13" t="n">
        <v>4</v>
      </c>
      <c r="R98" s="13" t="n">
        <v>10836000000</v>
      </c>
      <c r="S98" s="13" t="s">
        <v>62</v>
      </c>
      <c r="T98" s="13" t="n">
        <v>0</v>
      </c>
      <c r="U98" s="13" t="s">
        <v>62</v>
      </c>
      <c r="V98" s="13" t="n">
        <v>0</v>
      </c>
      <c r="W98" s="13" t="s">
        <v>62</v>
      </c>
      <c r="X98" s="13" t="n">
        <v>0</v>
      </c>
      <c r="Y98" s="13" t="s">
        <v>62</v>
      </c>
      <c r="Z98" s="13" t="n">
        <v>1515700000</v>
      </c>
      <c r="AA98" s="13" t="s">
        <v>62</v>
      </c>
      <c r="AB98" s="13" t="n">
        <v>2219900000</v>
      </c>
      <c r="AC98" s="13" t="s">
        <v>62</v>
      </c>
      <c r="AD98" s="13" t="n">
        <v>26512000</v>
      </c>
      <c r="AE98" s="13" t="s">
        <v>62</v>
      </c>
      <c r="AF98" s="13" t="n">
        <v>1247700000</v>
      </c>
      <c r="AG98" s="13" t="s">
        <v>62</v>
      </c>
      <c r="AH98" s="13" t="n">
        <v>1228800000</v>
      </c>
      <c r="AI98" s="13" t="s">
        <v>62</v>
      </c>
      <c r="AJ98" s="13" t="n">
        <v>1374900000</v>
      </c>
      <c r="AK98" s="13" t="s">
        <v>62</v>
      </c>
      <c r="AL98" s="13" t="n">
        <v>876380000</v>
      </c>
      <c r="AM98" s="13" t="s">
        <v>62</v>
      </c>
      <c r="AN98" s="13" t="n">
        <v>1254600000</v>
      </c>
      <c r="AO98" s="13" t="s">
        <v>62</v>
      </c>
      <c r="AP98" s="13" t="n">
        <v>1091100000</v>
      </c>
      <c r="AQ98" s="13" t="s">
        <v>62</v>
      </c>
      <c r="AU98" s="13" t="n">
        <f aca="false">AVERAGE(T98,V98,X98)</f>
        <v>0</v>
      </c>
      <c r="AV98" s="13" t="n">
        <f aca="false">AVERAGE(Z98,AB98,AD98)</f>
        <v>1254037333.33333</v>
      </c>
      <c r="AW98" s="13" t="n">
        <f aca="false">AVERAGE(AL98,AN98,AP98)</f>
        <v>1074026666.66667</v>
      </c>
      <c r="AX98" s="13" t="n">
        <f aca="false">AVERAGE(AF98,AH98,AJ98)</f>
        <v>1283800000</v>
      </c>
      <c r="AZ98" s="14" t="n">
        <f aca="false">AW98/AV98</f>
        <v>0.856455097562221</v>
      </c>
      <c r="BA98" s="14" t="n">
        <f aca="false">AW98/AX98</f>
        <v>0.836599678039155</v>
      </c>
    </row>
    <row r="99" s="13" customFormat="true" ht="15" hidden="false" customHeight="false" outlineLevel="0" collapsed="false">
      <c r="A99" s="13" t="s">
        <v>989</v>
      </c>
      <c r="B99" s="13" t="s">
        <v>990</v>
      </c>
      <c r="C99" s="13" t="s">
        <v>990</v>
      </c>
      <c r="D99" s="13" t="s">
        <v>991</v>
      </c>
      <c r="E99" s="13" t="s">
        <v>992</v>
      </c>
      <c r="F99" s="13" t="s">
        <v>993</v>
      </c>
      <c r="H99" s="13" t="n">
        <v>1</v>
      </c>
      <c r="I99" s="13" t="s">
        <v>56</v>
      </c>
      <c r="J99" s="13" t="s">
        <v>999</v>
      </c>
      <c r="K99" s="13" t="n">
        <v>0.000102636</v>
      </c>
      <c r="L99" s="13" t="s">
        <v>1000</v>
      </c>
      <c r="M99" s="13" t="s">
        <v>1001</v>
      </c>
      <c r="N99" s="13" t="s">
        <v>1002</v>
      </c>
      <c r="O99" s="13" t="s">
        <v>1003</v>
      </c>
      <c r="P99" s="13" t="n">
        <v>3</v>
      </c>
      <c r="Q99" s="13" t="n">
        <v>2</v>
      </c>
      <c r="R99" s="13" t="n">
        <v>19926000000</v>
      </c>
      <c r="S99" s="13" t="s">
        <v>62</v>
      </c>
      <c r="T99" s="13" t="n">
        <v>57836000</v>
      </c>
      <c r="U99" s="13" t="s">
        <v>62</v>
      </c>
      <c r="V99" s="13" t="n">
        <v>74300000</v>
      </c>
      <c r="W99" s="13" t="s">
        <v>62</v>
      </c>
      <c r="X99" s="13" t="n">
        <v>234130000</v>
      </c>
      <c r="Y99" s="13" t="s">
        <v>62</v>
      </c>
      <c r="Z99" s="13" t="n">
        <v>2945400000</v>
      </c>
      <c r="AA99" s="13" t="s">
        <v>62</v>
      </c>
      <c r="AB99" s="13" t="n">
        <v>3929900000</v>
      </c>
      <c r="AC99" s="13" t="s">
        <v>62</v>
      </c>
      <c r="AD99" s="13" t="n">
        <v>18083000</v>
      </c>
      <c r="AE99" s="13" t="s">
        <v>62</v>
      </c>
      <c r="AF99" s="13" t="n">
        <v>1826600000</v>
      </c>
      <c r="AG99" s="13" t="s">
        <v>62</v>
      </c>
      <c r="AH99" s="13" t="n">
        <v>1962500000</v>
      </c>
      <c r="AI99" s="13" t="s">
        <v>62</v>
      </c>
      <c r="AJ99" s="13" t="n">
        <v>1836900000</v>
      </c>
      <c r="AK99" s="13" t="s">
        <v>62</v>
      </c>
      <c r="AL99" s="13" t="n">
        <v>2694100000</v>
      </c>
      <c r="AM99" s="13" t="s">
        <v>62</v>
      </c>
      <c r="AN99" s="13" t="n">
        <v>2058200000</v>
      </c>
      <c r="AO99" s="13" t="s">
        <v>62</v>
      </c>
      <c r="AP99" s="13" t="n">
        <v>2288600000</v>
      </c>
      <c r="AQ99" s="13" t="s">
        <v>62</v>
      </c>
      <c r="AU99" s="13" t="n">
        <f aca="false">AVERAGE(T99,V99,X99)</f>
        <v>122088666.666667</v>
      </c>
      <c r="AV99" s="13" t="n">
        <f aca="false">AVERAGE(Z99,AB99,AD99)</f>
        <v>2297794333.33333</v>
      </c>
      <c r="AW99" s="13" t="n">
        <f aca="false">AVERAGE(AL99,AN99,AP99)</f>
        <v>2346966666.66667</v>
      </c>
      <c r="AX99" s="13" t="n">
        <f aca="false">AVERAGE(AF99,AH99,AJ99)</f>
        <v>1875333333.33333</v>
      </c>
      <c r="AZ99" s="14" t="n">
        <f aca="false">AW99/AV99</f>
        <v>1.02139979745794</v>
      </c>
      <c r="BA99" s="14" t="n">
        <f aca="false">AW99/AX99</f>
        <v>1.25149306789904</v>
      </c>
    </row>
    <row r="100" s="13" customFormat="true" ht="15" hidden="false" customHeight="false" outlineLevel="0" collapsed="false">
      <c r="A100" s="13" t="s">
        <v>989</v>
      </c>
      <c r="B100" s="13" t="s">
        <v>990</v>
      </c>
      <c r="C100" s="13" t="s">
        <v>990</v>
      </c>
      <c r="D100" s="13" t="s">
        <v>991</v>
      </c>
      <c r="E100" s="13" t="s">
        <v>992</v>
      </c>
      <c r="F100" s="13" t="s">
        <v>993</v>
      </c>
      <c r="H100" s="13" t="n">
        <v>1</v>
      </c>
      <c r="I100" s="13" t="s">
        <v>56</v>
      </c>
      <c r="J100" s="13" t="s">
        <v>1004</v>
      </c>
      <c r="K100" s="13" t="n">
        <v>4.47448E-009</v>
      </c>
      <c r="L100" s="13" t="s">
        <v>1005</v>
      </c>
      <c r="M100" s="13" t="s">
        <v>1006</v>
      </c>
      <c r="N100" s="13" t="s">
        <v>1007</v>
      </c>
      <c r="O100" s="13" t="s">
        <v>1008</v>
      </c>
      <c r="P100" s="13" t="n">
        <v>7</v>
      </c>
      <c r="Q100" s="13" t="n">
        <v>3</v>
      </c>
      <c r="R100" s="13" t="n">
        <v>1161200000</v>
      </c>
      <c r="S100" s="13" t="s">
        <v>62</v>
      </c>
      <c r="T100" s="13" t="n">
        <v>0</v>
      </c>
      <c r="U100" s="13" t="s">
        <v>62</v>
      </c>
      <c r="V100" s="13" t="n">
        <v>0</v>
      </c>
      <c r="W100" s="13" t="s">
        <v>62</v>
      </c>
      <c r="X100" s="13" t="n">
        <v>0</v>
      </c>
      <c r="Y100" s="13" t="s">
        <v>62</v>
      </c>
      <c r="Z100" s="13" t="n">
        <v>110130000</v>
      </c>
      <c r="AA100" s="13" t="s">
        <v>62</v>
      </c>
      <c r="AB100" s="13" t="n">
        <v>222110000</v>
      </c>
      <c r="AC100" s="13" t="s">
        <v>62</v>
      </c>
      <c r="AD100" s="13" t="n">
        <v>3122500</v>
      </c>
      <c r="AE100" s="13" t="s">
        <v>62</v>
      </c>
      <c r="AF100" s="13" t="n">
        <v>56077000</v>
      </c>
      <c r="AG100" s="13" t="s">
        <v>62</v>
      </c>
      <c r="AH100" s="13" t="n">
        <v>166880000</v>
      </c>
      <c r="AI100" s="13" t="s">
        <v>62</v>
      </c>
      <c r="AJ100" s="13" t="n">
        <v>153700000</v>
      </c>
      <c r="AK100" s="13" t="s">
        <v>62</v>
      </c>
      <c r="AL100" s="13" t="n">
        <v>38295000</v>
      </c>
      <c r="AM100" s="13" t="s">
        <v>62</v>
      </c>
      <c r="AN100" s="13" t="n">
        <v>258300000</v>
      </c>
      <c r="AO100" s="13" t="s">
        <v>62</v>
      </c>
      <c r="AP100" s="13" t="n">
        <v>152560000</v>
      </c>
      <c r="AQ100" s="13" t="s">
        <v>62</v>
      </c>
      <c r="AU100" s="13" t="n">
        <f aca="false">AVERAGE(T100,V100,X100)</f>
        <v>0</v>
      </c>
      <c r="AV100" s="13" t="n">
        <f aca="false">AVERAGE(Z100,AB100,AD100)</f>
        <v>111787500</v>
      </c>
      <c r="AW100" s="13" t="n">
        <f aca="false">AVERAGE(AL100,AN100,AP100)</f>
        <v>149718333.333333</v>
      </c>
      <c r="AX100" s="13" t="n">
        <f aca="false">AVERAGE(AF100,AH100,AJ100)</f>
        <v>125552333.333333</v>
      </c>
      <c r="AZ100" s="14" t="n">
        <f aca="false">AW100/AV100</f>
        <v>1.33931193857393</v>
      </c>
      <c r="BA100" s="14" t="n">
        <f aca="false">AW100/AX100</f>
        <v>1.19247750605989</v>
      </c>
    </row>
    <row r="101" s="13" customFormat="true" ht="15" hidden="false" customHeight="false" outlineLevel="0" collapsed="false">
      <c r="A101" s="13" t="s">
        <v>989</v>
      </c>
      <c r="B101" s="13" t="s">
        <v>990</v>
      </c>
      <c r="C101" s="13" t="s">
        <v>990</v>
      </c>
      <c r="D101" s="13" t="s">
        <v>991</v>
      </c>
      <c r="E101" s="13" t="s">
        <v>992</v>
      </c>
      <c r="F101" s="13" t="s">
        <v>993</v>
      </c>
      <c r="H101" s="13" t="n">
        <v>1</v>
      </c>
      <c r="I101" s="13" t="s">
        <v>56</v>
      </c>
      <c r="J101" s="13" t="s">
        <v>1009</v>
      </c>
      <c r="K101" s="13" t="n">
        <v>1.40421</v>
      </c>
      <c r="L101" s="13" t="s">
        <v>1010</v>
      </c>
      <c r="M101" s="13" t="s">
        <v>1011</v>
      </c>
      <c r="N101" s="13" t="s">
        <v>1012</v>
      </c>
      <c r="O101" s="13" t="s">
        <v>1013</v>
      </c>
      <c r="P101" s="13" t="n">
        <v>5</v>
      </c>
      <c r="Q101" s="13" t="n">
        <v>2</v>
      </c>
      <c r="R101" s="13" t="n">
        <v>11610000000</v>
      </c>
      <c r="S101" s="13" t="s">
        <v>62</v>
      </c>
      <c r="T101" s="13" t="n">
        <v>0</v>
      </c>
      <c r="U101" s="13" t="s">
        <v>62</v>
      </c>
      <c r="V101" s="13" t="n">
        <v>0</v>
      </c>
      <c r="W101" s="13" t="s">
        <v>62</v>
      </c>
      <c r="X101" s="13" t="n">
        <v>0</v>
      </c>
      <c r="Y101" s="13" t="s">
        <v>62</v>
      </c>
      <c r="Z101" s="13" t="n">
        <v>918750000</v>
      </c>
      <c r="AA101" s="13" t="s">
        <v>62</v>
      </c>
      <c r="AB101" s="13" t="n">
        <v>2471800000</v>
      </c>
      <c r="AC101" s="13" t="s">
        <v>62</v>
      </c>
      <c r="AD101" s="13" t="n">
        <v>62573000</v>
      </c>
      <c r="AE101" s="13" t="s">
        <v>62</v>
      </c>
      <c r="AF101" s="13" t="n">
        <v>1220700000</v>
      </c>
      <c r="AG101" s="13" t="s">
        <v>62</v>
      </c>
      <c r="AH101" s="13" t="n">
        <v>1199600000</v>
      </c>
      <c r="AI101" s="13" t="s">
        <v>62</v>
      </c>
      <c r="AJ101" s="13" t="n">
        <v>1686700000</v>
      </c>
      <c r="AK101" s="13" t="s">
        <v>62</v>
      </c>
      <c r="AL101" s="13" t="n">
        <v>1717700000</v>
      </c>
      <c r="AM101" s="13" t="s">
        <v>62</v>
      </c>
      <c r="AN101" s="13" t="n">
        <v>1127500000</v>
      </c>
      <c r="AO101" s="13" t="s">
        <v>62</v>
      </c>
      <c r="AP101" s="13" t="n">
        <v>1204800000</v>
      </c>
      <c r="AQ101" s="13" t="s">
        <v>62</v>
      </c>
      <c r="AU101" s="13" t="n">
        <f aca="false">AVERAGE(T101,V101,X101)</f>
        <v>0</v>
      </c>
      <c r="AV101" s="13" t="n">
        <f aca="false">AVERAGE(Z101,AB101,AD101)</f>
        <v>1151041000</v>
      </c>
      <c r="AW101" s="13" t="n">
        <f aca="false">AVERAGE(AL101,AN101,AP101)</f>
        <v>1350000000</v>
      </c>
      <c r="AX101" s="13" t="n">
        <f aca="false">AVERAGE(AF101,AH101,AJ101)</f>
        <v>1369000000</v>
      </c>
      <c r="AZ101" s="14" t="n">
        <f aca="false">AW101/AV101</f>
        <v>1.17285135803156</v>
      </c>
      <c r="BA101" s="14" t="n">
        <f aca="false">AW101/AX101</f>
        <v>0.986121256391527</v>
      </c>
    </row>
    <row r="102" s="13" customFormat="true" ht="15" hidden="false" customHeight="false" outlineLevel="0" collapsed="false">
      <c r="A102" s="13" t="s">
        <v>1014</v>
      </c>
      <c r="B102" s="13" t="s">
        <v>1014</v>
      </c>
      <c r="C102" s="13" t="s">
        <v>1014</v>
      </c>
      <c r="D102" s="13" t="s">
        <v>1015</v>
      </c>
      <c r="E102" s="13" t="s">
        <v>1016</v>
      </c>
      <c r="F102" s="13" t="s">
        <v>1017</v>
      </c>
      <c r="H102" s="13" t="n">
        <v>1</v>
      </c>
      <c r="I102" s="13" t="s">
        <v>56</v>
      </c>
      <c r="J102" s="13" t="s">
        <v>1018</v>
      </c>
      <c r="K102" s="13" t="n">
        <v>1.79623</v>
      </c>
      <c r="L102" s="13" t="s">
        <v>1019</v>
      </c>
      <c r="M102" s="13" t="s">
        <v>1020</v>
      </c>
      <c r="N102" s="13" t="s">
        <v>1021</v>
      </c>
      <c r="O102" s="13" t="s">
        <v>1022</v>
      </c>
      <c r="P102" s="13" t="n">
        <v>1</v>
      </c>
      <c r="Q102" s="13" t="n">
        <v>3</v>
      </c>
      <c r="R102" s="13" t="n">
        <v>1006800000</v>
      </c>
      <c r="S102" s="13" t="s">
        <v>62</v>
      </c>
      <c r="T102" s="13" t="n">
        <v>0</v>
      </c>
      <c r="U102" s="13" t="s">
        <v>62</v>
      </c>
      <c r="V102" s="13" t="n">
        <v>0</v>
      </c>
      <c r="W102" s="13" t="s">
        <v>62</v>
      </c>
      <c r="X102" s="13" t="n">
        <v>0</v>
      </c>
      <c r="Y102" s="13" t="s">
        <v>62</v>
      </c>
      <c r="Z102" s="13" t="n">
        <v>88443000</v>
      </c>
      <c r="AA102" s="13" t="s">
        <v>62</v>
      </c>
      <c r="AB102" s="13" t="n">
        <v>181690000</v>
      </c>
      <c r="AC102" s="13" t="s">
        <v>62</v>
      </c>
      <c r="AD102" s="13" t="n">
        <v>0</v>
      </c>
      <c r="AE102" s="13" t="s">
        <v>62</v>
      </c>
      <c r="AF102" s="13" t="n">
        <v>108180000</v>
      </c>
      <c r="AG102" s="13" t="s">
        <v>62</v>
      </c>
      <c r="AH102" s="13" t="n">
        <v>215810000</v>
      </c>
      <c r="AI102" s="13" t="s">
        <v>62</v>
      </c>
      <c r="AJ102" s="13" t="n">
        <v>118680000</v>
      </c>
      <c r="AK102" s="13" t="s">
        <v>62</v>
      </c>
      <c r="AL102" s="13" t="n">
        <v>63715000</v>
      </c>
      <c r="AM102" s="13" t="s">
        <v>62</v>
      </c>
      <c r="AN102" s="13" t="n">
        <v>101530000</v>
      </c>
      <c r="AO102" s="13" t="s">
        <v>62</v>
      </c>
      <c r="AP102" s="13" t="n">
        <v>128730000</v>
      </c>
      <c r="AQ102" s="13" t="s">
        <v>62</v>
      </c>
      <c r="AU102" s="13" t="n">
        <f aca="false">AVERAGE(T102,V102,X102)</f>
        <v>0</v>
      </c>
      <c r="AV102" s="13" t="n">
        <f aca="false">AVERAGE(Z102,AB102,AD102)</f>
        <v>90044333.3333333</v>
      </c>
      <c r="AW102" s="13" t="n">
        <f aca="false">AVERAGE(AL102,AN102,AP102)</f>
        <v>97991666.6666667</v>
      </c>
      <c r="AX102" s="13" t="n">
        <f aca="false">AVERAGE(AF102,AH102,AJ102)</f>
        <v>147556666.666667</v>
      </c>
      <c r="AZ102" s="14" t="n">
        <f aca="false">AW102/AV102</f>
        <v>1.08826022736948</v>
      </c>
      <c r="BA102" s="14" t="n">
        <f aca="false">AW102/AX102</f>
        <v>0.66409514988592</v>
      </c>
    </row>
    <row r="103" s="13" customFormat="true" ht="15" hidden="false" customHeight="false" outlineLevel="0" collapsed="false">
      <c r="A103" s="13" t="s">
        <v>1023</v>
      </c>
      <c r="B103" s="13" t="s">
        <v>1024</v>
      </c>
      <c r="C103" s="13" t="s">
        <v>1024</v>
      </c>
      <c r="D103" s="13" t="s">
        <v>1025</v>
      </c>
      <c r="E103" s="13" t="s">
        <v>1026</v>
      </c>
      <c r="F103" s="13" t="s">
        <v>1027</v>
      </c>
      <c r="H103" s="13" t="n">
        <v>1</v>
      </c>
      <c r="I103" s="13" t="s">
        <v>56</v>
      </c>
      <c r="J103" s="13" t="s">
        <v>1028</v>
      </c>
      <c r="K103" s="13" t="n">
        <v>0.000442988</v>
      </c>
      <c r="L103" s="13" t="s">
        <v>1029</v>
      </c>
      <c r="M103" s="13" t="s">
        <v>1030</v>
      </c>
      <c r="N103" s="13" t="s">
        <v>1031</v>
      </c>
      <c r="O103" s="13" t="s">
        <v>1032</v>
      </c>
      <c r="P103" s="13" t="n">
        <v>7</v>
      </c>
      <c r="Q103" s="13" t="n">
        <v>3</v>
      </c>
      <c r="R103" s="13" t="n">
        <v>437120000</v>
      </c>
      <c r="S103" s="13" t="s">
        <v>62</v>
      </c>
      <c r="T103" s="13" t="n">
        <v>0</v>
      </c>
      <c r="U103" s="13" t="s">
        <v>62</v>
      </c>
      <c r="V103" s="13" t="n">
        <v>0</v>
      </c>
      <c r="W103" s="13" t="s">
        <v>62</v>
      </c>
      <c r="X103" s="13" t="n">
        <v>0</v>
      </c>
      <c r="Y103" s="13" t="s">
        <v>62</v>
      </c>
      <c r="Z103" s="13" t="n">
        <v>0</v>
      </c>
      <c r="AA103" s="13" t="s">
        <v>62</v>
      </c>
      <c r="AB103" s="13" t="n">
        <v>51549000</v>
      </c>
      <c r="AC103" s="13" t="s">
        <v>62</v>
      </c>
      <c r="AD103" s="13" t="n">
        <v>0</v>
      </c>
      <c r="AE103" s="13" t="s">
        <v>62</v>
      </c>
      <c r="AF103" s="13" t="n">
        <v>90705000</v>
      </c>
      <c r="AG103" s="13" t="s">
        <v>62</v>
      </c>
      <c r="AH103" s="13" t="n">
        <v>46005000</v>
      </c>
      <c r="AI103" s="13" t="s">
        <v>62</v>
      </c>
      <c r="AJ103" s="13" t="n">
        <v>86209000</v>
      </c>
      <c r="AK103" s="13" t="s">
        <v>62</v>
      </c>
      <c r="AL103" s="13" t="n">
        <v>52591000</v>
      </c>
      <c r="AM103" s="13" t="s">
        <v>62</v>
      </c>
      <c r="AN103" s="13" t="n">
        <v>62967000</v>
      </c>
      <c r="AO103" s="13" t="s">
        <v>62</v>
      </c>
      <c r="AP103" s="13" t="n">
        <v>47090000</v>
      </c>
      <c r="AQ103" s="13" t="s">
        <v>62</v>
      </c>
      <c r="AU103" s="13" t="n">
        <f aca="false">AVERAGE(T103,V103,X103)</f>
        <v>0</v>
      </c>
      <c r="AV103" s="13" t="n">
        <f aca="false">AVERAGE(Z103,AB103,AD103)</f>
        <v>17183000</v>
      </c>
      <c r="AW103" s="13" t="n">
        <f aca="false">AVERAGE(AL103,AN103,AP103)</f>
        <v>54216000</v>
      </c>
      <c r="AX103" s="13" t="n">
        <f aca="false">AVERAGE(AF103,AH103,AJ103)</f>
        <v>74306333.3333333</v>
      </c>
      <c r="AZ103" s="14" t="n">
        <f aca="false">AW103/AV103</f>
        <v>3.15521154629576</v>
      </c>
      <c r="BA103" s="14" t="n">
        <f aca="false">AW103/AX103</f>
        <v>0.72962825062018</v>
      </c>
    </row>
    <row r="104" s="13" customFormat="true" ht="15" hidden="false" customHeight="false" outlineLevel="0" collapsed="false">
      <c r="A104" s="13" t="s">
        <v>1033</v>
      </c>
      <c r="B104" s="13" t="s">
        <v>1033</v>
      </c>
      <c r="C104" s="13" t="s">
        <v>1033</v>
      </c>
      <c r="D104" s="13" t="s">
        <v>1034</v>
      </c>
      <c r="E104" s="13" t="s">
        <v>1035</v>
      </c>
      <c r="F104" s="13" t="s">
        <v>1036</v>
      </c>
      <c r="H104" s="13" t="n">
        <v>1</v>
      </c>
      <c r="I104" s="13" t="s">
        <v>56</v>
      </c>
      <c r="J104" s="13" t="s">
        <v>1037</v>
      </c>
      <c r="K104" s="13" t="n">
        <v>1.93286E-014</v>
      </c>
      <c r="L104" s="13" t="s">
        <v>1038</v>
      </c>
      <c r="M104" s="13" t="s">
        <v>1039</v>
      </c>
      <c r="N104" s="13" t="s">
        <v>1040</v>
      </c>
      <c r="O104" s="13" t="s">
        <v>1041</v>
      </c>
      <c r="P104" s="13" t="n">
        <v>10</v>
      </c>
      <c r="Q104" s="13" t="n">
        <v>2</v>
      </c>
      <c r="R104" s="13" t="n">
        <v>4977300000</v>
      </c>
      <c r="S104" s="13" t="s">
        <v>62</v>
      </c>
      <c r="T104" s="13" t="n">
        <v>0</v>
      </c>
      <c r="U104" s="13" t="s">
        <v>62</v>
      </c>
      <c r="V104" s="13" t="n">
        <v>0</v>
      </c>
      <c r="W104" s="13" t="s">
        <v>62</v>
      </c>
      <c r="X104" s="13" t="n">
        <v>0</v>
      </c>
      <c r="Y104" s="13" t="s">
        <v>62</v>
      </c>
      <c r="Z104" s="13" t="n">
        <v>256930000</v>
      </c>
      <c r="AA104" s="13" t="s">
        <v>62</v>
      </c>
      <c r="AB104" s="13" t="n">
        <v>862260000</v>
      </c>
      <c r="AC104" s="13" t="s">
        <v>62</v>
      </c>
      <c r="AD104" s="13" t="n">
        <v>180820000</v>
      </c>
      <c r="AE104" s="13" t="s">
        <v>62</v>
      </c>
      <c r="AF104" s="13" t="n">
        <v>316040000</v>
      </c>
      <c r="AG104" s="13" t="s">
        <v>62</v>
      </c>
      <c r="AH104" s="13" t="n">
        <v>539910000</v>
      </c>
      <c r="AI104" s="13" t="s">
        <v>62</v>
      </c>
      <c r="AJ104" s="13" t="n">
        <v>946390000</v>
      </c>
      <c r="AK104" s="13" t="s">
        <v>62</v>
      </c>
      <c r="AL104" s="13" t="n">
        <v>194910000</v>
      </c>
      <c r="AM104" s="13" t="s">
        <v>62</v>
      </c>
      <c r="AN104" s="13" t="n">
        <v>786650000</v>
      </c>
      <c r="AO104" s="13" t="s">
        <v>62</v>
      </c>
      <c r="AP104" s="13" t="n">
        <v>893360000</v>
      </c>
      <c r="AQ104" s="13" t="s">
        <v>62</v>
      </c>
      <c r="AU104" s="13" t="n">
        <f aca="false">AVERAGE(T104,V104,X104)</f>
        <v>0</v>
      </c>
      <c r="AV104" s="13" t="n">
        <f aca="false">AVERAGE(Z104,AB104,AD104)</f>
        <v>433336666.666667</v>
      </c>
      <c r="AW104" s="13" t="n">
        <f aca="false">AVERAGE(AL104,AN104,AP104)</f>
        <v>624973333.333333</v>
      </c>
      <c r="AX104" s="13" t="n">
        <f aca="false">AVERAGE(AF104,AH104,AJ104)</f>
        <v>600780000</v>
      </c>
      <c r="AZ104" s="14" t="n">
        <f aca="false">AW104/AV104</f>
        <v>1.44223505973031</v>
      </c>
      <c r="BA104" s="14" t="n">
        <f aca="false">AW104/AX104</f>
        <v>1.04026987138942</v>
      </c>
    </row>
    <row r="105" s="13" customFormat="true" ht="15" hidden="false" customHeight="false" outlineLevel="0" collapsed="false">
      <c r="A105" s="13" t="s">
        <v>1033</v>
      </c>
      <c r="B105" s="13" t="s">
        <v>1033</v>
      </c>
      <c r="C105" s="13" t="s">
        <v>1033</v>
      </c>
      <c r="D105" s="13" t="s">
        <v>1034</v>
      </c>
      <c r="E105" s="13" t="s">
        <v>1035</v>
      </c>
      <c r="F105" s="13" t="s">
        <v>1036</v>
      </c>
      <c r="H105" s="13" t="n">
        <v>1</v>
      </c>
      <c r="I105" s="13" t="s">
        <v>56</v>
      </c>
      <c r="J105" s="13" t="s">
        <v>1042</v>
      </c>
      <c r="K105" s="13" t="s">
        <v>1043</v>
      </c>
      <c r="L105" s="13" t="s">
        <v>842</v>
      </c>
      <c r="M105" s="13" t="s">
        <v>1044</v>
      </c>
      <c r="N105" s="13" t="s">
        <v>1045</v>
      </c>
      <c r="O105" s="13" t="s">
        <v>1046</v>
      </c>
      <c r="P105" s="13" t="n">
        <v>11</v>
      </c>
      <c r="Q105" s="13" t="n">
        <v>3</v>
      </c>
      <c r="R105" s="13" t="n">
        <v>636300000</v>
      </c>
      <c r="S105" s="13" t="s">
        <v>62</v>
      </c>
      <c r="T105" s="13" t="n">
        <v>0</v>
      </c>
      <c r="U105" s="13" t="s">
        <v>62</v>
      </c>
      <c r="V105" s="13" t="n">
        <v>0</v>
      </c>
      <c r="W105" s="13" t="s">
        <v>62</v>
      </c>
      <c r="X105" s="13" t="n">
        <v>0</v>
      </c>
      <c r="Y105" s="13" t="s">
        <v>62</v>
      </c>
      <c r="Z105" s="13" t="n">
        <v>33656000</v>
      </c>
      <c r="AA105" s="13" t="s">
        <v>62</v>
      </c>
      <c r="AB105" s="13" t="n">
        <v>150500000</v>
      </c>
      <c r="AC105" s="13" t="s">
        <v>62</v>
      </c>
      <c r="AD105" s="13" t="n">
        <v>67407000</v>
      </c>
      <c r="AE105" s="13" t="s">
        <v>62</v>
      </c>
      <c r="AF105" s="13" t="n">
        <v>39351000</v>
      </c>
      <c r="AG105" s="13" t="s">
        <v>62</v>
      </c>
      <c r="AH105" s="13" t="n">
        <v>74612000</v>
      </c>
      <c r="AI105" s="13" t="s">
        <v>62</v>
      </c>
      <c r="AJ105" s="13" t="n">
        <v>32506000</v>
      </c>
      <c r="AK105" s="13" t="s">
        <v>62</v>
      </c>
      <c r="AL105" s="13" t="n">
        <v>0</v>
      </c>
      <c r="AM105" s="13" t="s">
        <v>62</v>
      </c>
      <c r="AN105" s="13" t="n">
        <v>185590000</v>
      </c>
      <c r="AO105" s="13" t="s">
        <v>62</v>
      </c>
      <c r="AP105" s="13" t="n">
        <v>52677000</v>
      </c>
      <c r="AQ105" s="13" t="s">
        <v>62</v>
      </c>
      <c r="AU105" s="13" t="n">
        <f aca="false">AVERAGE(T105,V105,X105)</f>
        <v>0</v>
      </c>
      <c r="AV105" s="13" t="n">
        <f aca="false">AVERAGE(Z105,AB105,AD105)</f>
        <v>83854333.3333333</v>
      </c>
      <c r="AW105" s="13" t="n">
        <f aca="false">AVERAGE(AL105,AN105,AP105)</f>
        <v>79422333.3333333</v>
      </c>
      <c r="AX105" s="13" t="n">
        <f aca="false">AVERAGE(AF105,AH105,AJ105)</f>
        <v>48823000</v>
      </c>
      <c r="AZ105" s="14" t="n">
        <f aca="false">AW105/AV105</f>
        <v>0.94714644045428</v>
      </c>
      <c r="BA105" s="14" t="n">
        <f aca="false">AW105/AX105</f>
        <v>1.62674012931064</v>
      </c>
    </row>
    <row r="106" s="13" customFormat="true" ht="15" hidden="false" customHeight="false" outlineLevel="0" collapsed="false">
      <c r="A106" s="13" t="s">
        <v>1047</v>
      </c>
      <c r="B106" s="13" t="s">
        <v>1047</v>
      </c>
      <c r="C106" s="13" t="s">
        <v>1047</v>
      </c>
      <c r="D106" s="13" t="s">
        <v>1048</v>
      </c>
      <c r="E106" s="13" t="s">
        <v>1049</v>
      </c>
      <c r="F106" s="13" t="s">
        <v>1050</v>
      </c>
      <c r="H106" s="13" t="n">
        <v>1</v>
      </c>
      <c r="I106" s="13" t="s">
        <v>56</v>
      </c>
      <c r="J106" s="13" t="s">
        <v>1051</v>
      </c>
      <c r="K106" s="13" t="n">
        <v>2.03134E-007</v>
      </c>
      <c r="L106" s="13" t="s">
        <v>1052</v>
      </c>
      <c r="M106" s="13" t="s">
        <v>1053</v>
      </c>
      <c r="N106" s="13" t="s">
        <v>1054</v>
      </c>
      <c r="O106" s="13" t="s">
        <v>1055</v>
      </c>
      <c r="P106" s="13" t="n">
        <v>1</v>
      </c>
      <c r="Q106" s="13" t="n">
        <v>3</v>
      </c>
      <c r="R106" s="13" t="n">
        <v>239290000</v>
      </c>
      <c r="S106" s="13" t="s">
        <v>62</v>
      </c>
      <c r="T106" s="13" t="n">
        <v>0</v>
      </c>
      <c r="U106" s="13" t="s">
        <v>62</v>
      </c>
      <c r="V106" s="13" t="n">
        <v>0</v>
      </c>
      <c r="W106" s="13" t="s">
        <v>62</v>
      </c>
      <c r="X106" s="13" t="n">
        <v>0</v>
      </c>
      <c r="Y106" s="13" t="s">
        <v>62</v>
      </c>
      <c r="Z106" s="13" t="n">
        <v>0</v>
      </c>
      <c r="AA106" s="13" t="s">
        <v>62</v>
      </c>
      <c r="AB106" s="13" t="n">
        <v>4810000</v>
      </c>
      <c r="AC106" s="13" t="s">
        <v>62</v>
      </c>
      <c r="AD106" s="13" t="n">
        <v>6602500</v>
      </c>
      <c r="AE106" s="13" t="s">
        <v>62</v>
      </c>
      <c r="AF106" s="13" t="n">
        <v>25450000</v>
      </c>
      <c r="AG106" s="13" t="s">
        <v>62</v>
      </c>
      <c r="AH106" s="13" t="n">
        <v>7490300</v>
      </c>
      <c r="AI106" s="13" t="s">
        <v>62</v>
      </c>
      <c r="AJ106" s="13" t="n">
        <v>162820000</v>
      </c>
      <c r="AK106" s="13" t="s">
        <v>62</v>
      </c>
      <c r="AL106" s="13" t="n">
        <v>0</v>
      </c>
      <c r="AM106" s="13" t="s">
        <v>62</v>
      </c>
      <c r="AN106" s="13" t="n">
        <v>3562400</v>
      </c>
      <c r="AO106" s="13" t="s">
        <v>62</v>
      </c>
      <c r="AP106" s="13" t="n">
        <v>28552000</v>
      </c>
      <c r="AQ106" s="13" t="s">
        <v>62</v>
      </c>
      <c r="AU106" s="13" t="n">
        <f aca="false">AVERAGE(T106,V106,X106)</f>
        <v>0</v>
      </c>
      <c r="AV106" s="13" t="n">
        <f aca="false">AVERAGE(Z106,AB106,AD106)</f>
        <v>3804166.66666667</v>
      </c>
      <c r="AW106" s="13" t="n">
        <f aca="false">AVERAGE(AL106,AN106,AP106)</f>
        <v>10704800</v>
      </c>
      <c r="AX106" s="13" t="n">
        <f aca="false">AVERAGE(AF106,AH106,AJ106)</f>
        <v>65253433.3333333</v>
      </c>
      <c r="AZ106" s="14" t="n">
        <f aca="false">AW106/AV106</f>
        <v>2.81396714129244</v>
      </c>
      <c r="BA106" s="14" t="n">
        <f aca="false">AW106/AX106</f>
        <v>0.164049605563539</v>
      </c>
    </row>
    <row r="107" s="13" customFormat="true" ht="15" hidden="false" customHeight="false" outlineLevel="0" collapsed="false">
      <c r="A107" s="13" t="s">
        <v>1047</v>
      </c>
      <c r="B107" s="13" t="s">
        <v>1047</v>
      </c>
      <c r="C107" s="13" t="s">
        <v>1047</v>
      </c>
      <c r="D107" s="13" t="s">
        <v>1048</v>
      </c>
      <c r="E107" s="13" t="s">
        <v>1049</v>
      </c>
      <c r="F107" s="13" t="s">
        <v>1050</v>
      </c>
      <c r="H107" s="13" t="n">
        <v>1</v>
      </c>
      <c r="I107" s="13" t="s">
        <v>56</v>
      </c>
      <c r="J107" s="13" t="s">
        <v>1056</v>
      </c>
      <c r="K107" s="13" t="n">
        <v>0.0220415</v>
      </c>
      <c r="L107" s="13" t="s">
        <v>1057</v>
      </c>
      <c r="M107" s="13" t="s">
        <v>1058</v>
      </c>
      <c r="N107" s="13" t="s">
        <v>1059</v>
      </c>
      <c r="O107" s="13" t="s">
        <v>1060</v>
      </c>
      <c r="P107" s="13" t="n">
        <v>1</v>
      </c>
      <c r="Q107" s="13" t="n">
        <v>3</v>
      </c>
      <c r="R107" s="13" t="n">
        <v>1444200000</v>
      </c>
      <c r="S107" s="13" t="s">
        <v>1061</v>
      </c>
      <c r="T107" s="13" t="n">
        <v>0</v>
      </c>
      <c r="U107" s="13" t="s">
        <v>62</v>
      </c>
      <c r="V107" s="13" t="n">
        <v>0</v>
      </c>
      <c r="W107" s="13" t="s">
        <v>62</v>
      </c>
      <c r="X107" s="13" t="n">
        <v>0</v>
      </c>
      <c r="Y107" s="13" t="s">
        <v>62</v>
      </c>
      <c r="Z107" s="13" t="n">
        <v>82630000</v>
      </c>
      <c r="AA107" s="13" t="s">
        <v>1062</v>
      </c>
      <c r="AB107" s="13" t="n">
        <v>327810000</v>
      </c>
      <c r="AC107" s="13" t="s">
        <v>1063</v>
      </c>
      <c r="AD107" s="13" t="n">
        <v>7733300</v>
      </c>
      <c r="AE107" s="13" t="s">
        <v>1064</v>
      </c>
      <c r="AF107" s="13" t="n">
        <v>29220000</v>
      </c>
      <c r="AG107" s="13" t="s">
        <v>1065</v>
      </c>
      <c r="AH107" s="13" t="n">
        <v>479620000</v>
      </c>
      <c r="AI107" s="13" t="s">
        <v>1066</v>
      </c>
      <c r="AJ107" s="13" t="n">
        <v>137730000</v>
      </c>
      <c r="AK107" s="13" t="s">
        <v>1067</v>
      </c>
      <c r="AL107" s="13" t="n">
        <v>18654000</v>
      </c>
      <c r="AM107" s="13" t="s">
        <v>1068</v>
      </c>
      <c r="AN107" s="13" t="n">
        <v>117840000</v>
      </c>
      <c r="AO107" s="13" t="s">
        <v>1069</v>
      </c>
      <c r="AP107" s="13" t="n">
        <v>243000000</v>
      </c>
      <c r="AQ107" s="13" t="s">
        <v>1070</v>
      </c>
      <c r="AU107" s="13" t="n">
        <f aca="false">AVERAGE(T107,V107,X107)</f>
        <v>0</v>
      </c>
      <c r="AV107" s="13" t="n">
        <f aca="false">AVERAGE(Z107,AB107,AD107)</f>
        <v>139391100</v>
      </c>
      <c r="AW107" s="13" t="n">
        <f aca="false">AVERAGE(AL107,AN107,AP107)</f>
        <v>126498000</v>
      </c>
      <c r="AX107" s="13" t="n">
        <f aca="false">AVERAGE(AF107,AH107,AJ107)</f>
        <v>215523333.333333</v>
      </c>
      <c r="AZ107" s="14" t="n">
        <f aca="false">AW107/AV107</f>
        <v>0.90750413763863</v>
      </c>
      <c r="BA107" s="14" t="n">
        <f aca="false">AW107/AX107</f>
        <v>0.586934129328611</v>
      </c>
    </row>
    <row r="108" s="13" customFormat="true" ht="15" hidden="false" customHeight="false" outlineLevel="0" collapsed="false">
      <c r="A108" s="13" t="s">
        <v>1071</v>
      </c>
      <c r="B108" s="13" t="s">
        <v>1072</v>
      </c>
      <c r="C108" s="13" t="s">
        <v>1072</v>
      </c>
      <c r="D108" s="13" t="s">
        <v>1073</v>
      </c>
      <c r="E108" s="13" t="s">
        <v>1074</v>
      </c>
      <c r="F108" s="13" t="s">
        <v>1075</v>
      </c>
      <c r="H108" s="13" t="n">
        <v>1</v>
      </c>
      <c r="I108" s="13" t="s">
        <v>56</v>
      </c>
      <c r="J108" s="13" t="s">
        <v>1076</v>
      </c>
      <c r="K108" s="13" t="n">
        <v>1.38141E-025</v>
      </c>
      <c r="L108" s="13" t="s">
        <v>1077</v>
      </c>
      <c r="M108" s="13" t="s">
        <v>1078</v>
      </c>
      <c r="N108" s="13" t="s">
        <v>1079</v>
      </c>
      <c r="O108" s="13" t="s">
        <v>1080</v>
      </c>
      <c r="P108" s="13" t="n">
        <v>4</v>
      </c>
      <c r="Q108" s="13" t="n">
        <v>3</v>
      </c>
      <c r="R108" s="13" t="n">
        <v>122630000000</v>
      </c>
      <c r="S108" s="13" t="n">
        <v>23765</v>
      </c>
      <c r="T108" s="13" t="n">
        <v>10422000000</v>
      </c>
      <c r="U108" s="13" t="s">
        <v>1081</v>
      </c>
      <c r="V108" s="13" t="n">
        <v>5518800000</v>
      </c>
      <c r="W108" s="13" t="n">
        <v>63431</v>
      </c>
      <c r="X108" s="13" t="n">
        <v>5143300000</v>
      </c>
      <c r="Y108" s="13" t="n">
        <v>18844</v>
      </c>
      <c r="Z108" s="13" t="n">
        <v>12461000000</v>
      </c>
      <c r="AA108" s="13" t="n">
        <v>36729</v>
      </c>
      <c r="AB108" s="13" t="n">
        <v>12890000000</v>
      </c>
      <c r="AC108" s="13" t="n">
        <v>21134</v>
      </c>
      <c r="AD108" s="13" t="n">
        <v>2876100000</v>
      </c>
      <c r="AE108" s="13" t="n">
        <v>17298</v>
      </c>
      <c r="AF108" s="13" t="n">
        <v>25030000000</v>
      </c>
      <c r="AG108" s="13" t="n">
        <v>61959</v>
      </c>
      <c r="AH108" s="13" t="n">
        <v>5653200000</v>
      </c>
      <c r="AI108" s="13" t="n">
        <v>14288</v>
      </c>
      <c r="AJ108" s="13" t="n">
        <v>7578100000</v>
      </c>
      <c r="AK108" s="13" t="s">
        <v>1082</v>
      </c>
      <c r="AL108" s="13" t="n">
        <v>21450000000</v>
      </c>
      <c r="AM108" s="13" t="n">
        <v>51679</v>
      </c>
      <c r="AN108" s="13" t="n">
        <v>4042900000</v>
      </c>
      <c r="AO108" s="13" t="s">
        <v>1083</v>
      </c>
      <c r="AP108" s="13" t="n">
        <v>9564700000</v>
      </c>
      <c r="AQ108" s="13" t="s">
        <v>1084</v>
      </c>
      <c r="AU108" s="13" t="n">
        <f aca="false">AVERAGE(T108,V108,X108)</f>
        <v>7028033333.33333</v>
      </c>
      <c r="AV108" s="13" t="n">
        <f aca="false">AVERAGE(Z108,AB108,AD108)</f>
        <v>9409033333.33333</v>
      </c>
      <c r="AW108" s="13" t="n">
        <f aca="false">AVERAGE(AL108,AN108,AP108)</f>
        <v>11685866666.6667</v>
      </c>
      <c r="AX108" s="13" t="n">
        <f aca="false">AVERAGE(AF108,AH108,AJ108)</f>
        <v>12753766666.6667</v>
      </c>
      <c r="AZ108" s="14" t="n">
        <f aca="false">AW108/AV108</f>
        <v>1.24198376737249</v>
      </c>
      <c r="BA108" s="14" t="n">
        <f aca="false">AW108/AX108</f>
        <v>0.916267873804602</v>
      </c>
    </row>
    <row r="109" s="13" customFormat="true" ht="15" hidden="false" customHeight="false" outlineLevel="0" collapsed="false">
      <c r="A109" s="13" t="s">
        <v>1085</v>
      </c>
      <c r="B109" s="13" t="s">
        <v>1086</v>
      </c>
      <c r="C109" s="13" t="s">
        <v>1072</v>
      </c>
      <c r="D109" s="13" t="s">
        <v>1073</v>
      </c>
      <c r="E109" s="13" t="s">
        <v>1074</v>
      </c>
      <c r="F109" s="13" t="s">
        <v>1075</v>
      </c>
      <c r="H109" s="13" t="n">
        <v>1</v>
      </c>
      <c r="I109" s="13" t="s">
        <v>56</v>
      </c>
      <c r="J109" s="13" t="s">
        <v>1087</v>
      </c>
      <c r="K109" s="13" t="s">
        <v>1088</v>
      </c>
      <c r="L109" s="13" t="s">
        <v>1089</v>
      </c>
      <c r="M109" s="13" t="s">
        <v>1090</v>
      </c>
      <c r="N109" s="13" t="s">
        <v>1091</v>
      </c>
      <c r="O109" s="13" t="s">
        <v>1092</v>
      </c>
      <c r="P109" s="13" t="n">
        <v>6</v>
      </c>
      <c r="Q109" s="13" t="n">
        <v>2</v>
      </c>
      <c r="R109" s="13" t="n">
        <v>31766000000</v>
      </c>
      <c r="S109" s="13" t="n">
        <v>18169</v>
      </c>
      <c r="T109" s="13" t="n">
        <v>0</v>
      </c>
      <c r="U109" s="13" t="n">
        <v>0</v>
      </c>
      <c r="V109" s="13" t="n">
        <v>6437300</v>
      </c>
      <c r="W109" s="13" t="s">
        <v>62</v>
      </c>
      <c r="X109" s="13" t="n">
        <v>21909000</v>
      </c>
      <c r="Y109" s="13" t="s">
        <v>62</v>
      </c>
      <c r="Z109" s="13" t="n">
        <v>1443000000</v>
      </c>
      <c r="AA109" s="13" t="n">
        <v>63022</v>
      </c>
      <c r="AB109" s="13" t="n">
        <v>1907100000</v>
      </c>
      <c r="AC109" s="13" t="n">
        <v>10697</v>
      </c>
      <c r="AD109" s="13" t="n">
        <v>705340000</v>
      </c>
      <c r="AE109" s="13" t="n">
        <v>19654</v>
      </c>
      <c r="AF109" s="13" t="n">
        <v>1408000000</v>
      </c>
      <c r="AG109" s="13" t="n">
        <v>56476</v>
      </c>
      <c r="AH109" s="13" t="n">
        <v>3310100000</v>
      </c>
      <c r="AI109" s="13" t="n">
        <v>10316</v>
      </c>
      <c r="AJ109" s="13" t="n">
        <v>1303900000</v>
      </c>
      <c r="AK109" s="13" t="n">
        <v>22104</v>
      </c>
      <c r="AL109" s="13" t="n">
        <v>4928100000</v>
      </c>
      <c r="AM109" s="13" t="n">
        <v>24328</v>
      </c>
      <c r="AN109" s="13" t="n">
        <v>6534700000</v>
      </c>
      <c r="AO109" s="13" t="n">
        <v>34118</v>
      </c>
      <c r="AP109" s="13" t="n">
        <v>10197000000</v>
      </c>
      <c r="AQ109" s="13" t="n">
        <v>36214</v>
      </c>
      <c r="AU109" s="13" t="n">
        <f aca="false">AVERAGE(T109,V109,X109)</f>
        <v>9448766.66666667</v>
      </c>
      <c r="AV109" s="13" t="n">
        <f aca="false">AVERAGE(Z109,AB109,AD109)</f>
        <v>1351813333.33333</v>
      </c>
      <c r="AW109" s="13" t="n">
        <f aca="false">AVERAGE(AL109,AN109,AP109)</f>
        <v>7219933333.33333</v>
      </c>
      <c r="AX109" s="13" t="n">
        <f aca="false">AVERAGE(AF109,AH109,AJ109)</f>
        <v>2007333333.33333</v>
      </c>
      <c r="AZ109" s="14" t="n">
        <f aca="false">AW109/AV109</f>
        <v>5.34092478251435</v>
      </c>
      <c r="BA109" s="14" t="n">
        <f aca="false">AW109/AX109</f>
        <v>3.59677847891066</v>
      </c>
    </row>
    <row r="110" s="13" customFormat="true" ht="15" hidden="false" customHeight="false" outlineLevel="0" collapsed="false">
      <c r="A110" s="13" t="s">
        <v>1085</v>
      </c>
      <c r="B110" s="13" t="s">
        <v>1086</v>
      </c>
      <c r="C110" s="13" t="s">
        <v>1072</v>
      </c>
      <c r="D110" s="13" t="s">
        <v>1073</v>
      </c>
      <c r="E110" s="13" t="s">
        <v>1074</v>
      </c>
      <c r="F110" s="13" t="s">
        <v>1075</v>
      </c>
      <c r="H110" s="13" t="n">
        <v>1</v>
      </c>
      <c r="I110" s="13" t="s">
        <v>56</v>
      </c>
      <c r="J110" s="13" t="s">
        <v>1093</v>
      </c>
      <c r="K110" s="13" t="n">
        <v>0</v>
      </c>
      <c r="L110" s="13" t="s">
        <v>1094</v>
      </c>
      <c r="M110" s="13" t="s">
        <v>1095</v>
      </c>
      <c r="N110" s="13" t="s">
        <v>1096</v>
      </c>
      <c r="O110" s="13" t="s">
        <v>1097</v>
      </c>
      <c r="P110" s="13" t="n">
        <v>9</v>
      </c>
      <c r="Q110" s="13" t="n">
        <v>4</v>
      </c>
      <c r="R110" s="13" t="n">
        <v>307820000000</v>
      </c>
      <c r="S110" s="13" t="n">
        <v>12673</v>
      </c>
      <c r="T110" s="13" t="n">
        <v>69317000</v>
      </c>
      <c r="U110" s="13" t="s">
        <v>62</v>
      </c>
      <c r="V110" s="13" t="n">
        <v>363240000</v>
      </c>
      <c r="W110" s="13" t="s">
        <v>62</v>
      </c>
      <c r="X110" s="13" t="n">
        <v>1484800000</v>
      </c>
      <c r="Y110" s="13" t="s">
        <v>1098</v>
      </c>
      <c r="Z110" s="13" t="n">
        <v>39662000000</v>
      </c>
      <c r="AA110" s="13" t="n">
        <v>14964</v>
      </c>
      <c r="AB110" s="13" t="n">
        <v>91803000000</v>
      </c>
      <c r="AC110" s="13" t="n">
        <v>19399</v>
      </c>
      <c r="AD110" s="13" t="n">
        <v>26855000000</v>
      </c>
      <c r="AE110" s="13" t="n">
        <v>71933</v>
      </c>
      <c r="AF110" s="13" t="n">
        <v>24767000000</v>
      </c>
      <c r="AG110" s="13" t="n">
        <v>12308</v>
      </c>
      <c r="AH110" s="13" t="n">
        <v>37803000000</v>
      </c>
      <c r="AI110" s="13" t="n">
        <v>13069</v>
      </c>
      <c r="AJ110" s="13" t="n">
        <v>20475000000</v>
      </c>
      <c r="AK110" s="13" t="n">
        <v>19204</v>
      </c>
      <c r="AL110" s="13" t="n">
        <v>19505000000</v>
      </c>
      <c r="AM110" s="13" t="n">
        <v>74917</v>
      </c>
      <c r="AN110" s="13" t="n">
        <v>34761000000</v>
      </c>
      <c r="AO110" s="13" t="n">
        <v>81462</v>
      </c>
      <c r="AP110" s="13" t="n">
        <v>10271000000</v>
      </c>
      <c r="AQ110" s="13" t="n">
        <v>27858</v>
      </c>
      <c r="AU110" s="13" t="n">
        <f aca="false">AVERAGE(T110,V110,X110)</f>
        <v>639119000</v>
      </c>
      <c r="AV110" s="13" t="n">
        <f aca="false">AVERAGE(Z110,AB110,AD110)</f>
        <v>52773333333.3333</v>
      </c>
      <c r="AW110" s="13" t="n">
        <f aca="false">AVERAGE(AL110,AN110,AP110)</f>
        <v>21512333333.3333</v>
      </c>
      <c r="AX110" s="13" t="n">
        <f aca="false">AVERAGE(AF110,AH110,AJ110)</f>
        <v>27681666666.6667</v>
      </c>
      <c r="AZ110" s="14" t="n">
        <f aca="false">AW110/AV110</f>
        <v>0.407636432541688</v>
      </c>
      <c r="BA110" s="14" t="n">
        <f aca="false">AW110/AX110</f>
        <v>0.777132879763983</v>
      </c>
    </row>
    <row r="111" s="13" customFormat="true" ht="15" hidden="false" customHeight="false" outlineLevel="0" collapsed="false">
      <c r="A111" s="13" t="s">
        <v>1085</v>
      </c>
      <c r="B111" s="13" t="s">
        <v>1086</v>
      </c>
      <c r="C111" s="13" t="s">
        <v>1072</v>
      </c>
      <c r="D111" s="13" t="s">
        <v>1073</v>
      </c>
      <c r="E111" s="13" t="s">
        <v>1074</v>
      </c>
      <c r="F111" s="13" t="s">
        <v>1075</v>
      </c>
      <c r="H111" s="13" t="n">
        <v>1</v>
      </c>
      <c r="I111" s="13" t="s">
        <v>56</v>
      </c>
      <c r="J111" s="13" t="s">
        <v>1099</v>
      </c>
      <c r="K111" s="13" t="n">
        <v>1.786E-281</v>
      </c>
      <c r="L111" s="13" t="s">
        <v>1100</v>
      </c>
      <c r="M111" s="13" t="s">
        <v>1101</v>
      </c>
      <c r="N111" s="13" t="s">
        <v>1102</v>
      </c>
      <c r="O111" s="13" t="s">
        <v>1103</v>
      </c>
      <c r="P111" s="13" t="n">
        <v>5</v>
      </c>
      <c r="Q111" s="13" t="n">
        <v>3</v>
      </c>
      <c r="R111" s="13" t="n">
        <v>129380000000</v>
      </c>
      <c r="S111" s="13" t="n">
        <v>91894</v>
      </c>
      <c r="T111" s="13" t="n">
        <v>0</v>
      </c>
      <c r="U111" s="13" t="n">
        <v>0</v>
      </c>
      <c r="V111" s="13" t="n">
        <v>61473000</v>
      </c>
      <c r="W111" s="13" t="s">
        <v>62</v>
      </c>
      <c r="X111" s="13" t="n">
        <v>243160000</v>
      </c>
      <c r="Y111" s="13" t="s">
        <v>1104</v>
      </c>
      <c r="Z111" s="13" t="n">
        <v>13077000000</v>
      </c>
      <c r="AA111" s="13" t="n">
        <v>75285</v>
      </c>
      <c r="AB111" s="13" t="n">
        <v>38634000000</v>
      </c>
      <c r="AC111" s="13" t="n">
        <v>15756</v>
      </c>
      <c r="AD111" s="13" t="n">
        <v>9190600000</v>
      </c>
      <c r="AE111" s="13" t="s">
        <v>1105</v>
      </c>
      <c r="AF111" s="13" t="n">
        <v>7381600000</v>
      </c>
      <c r="AG111" s="13" t="s">
        <v>1106</v>
      </c>
      <c r="AH111" s="13" t="n">
        <v>15550000000</v>
      </c>
      <c r="AI111" s="13" t="n">
        <v>92328</v>
      </c>
      <c r="AJ111" s="13" t="n">
        <v>5490900000</v>
      </c>
      <c r="AK111" s="13" t="n">
        <v>53253</v>
      </c>
      <c r="AL111" s="13" t="n">
        <v>5214300000</v>
      </c>
      <c r="AM111" s="13" t="n">
        <v>31426</v>
      </c>
      <c r="AN111" s="13" t="n">
        <v>16959000000</v>
      </c>
      <c r="AO111" s="13" t="n">
        <v>11012</v>
      </c>
      <c r="AP111" s="13" t="n">
        <v>17579000000</v>
      </c>
      <c r="AQ111" s="13" t="n">
        <v>99083</v>
      </c>
      <c r="AU111" s="13" t="n">
        <f aca="false">AVERAGE(T111,V111,X111)</f>
        <v>101544333.333333</v>
      </c>
      <c r="AV111" s="13" t="n">
        <f aca="false">AVERAGE(Z111,AB111,AD111)</f>
        <v>20300533333.3333</v>
      </c>
      <c r="AW111" s="13" t="n">
        <f aca="false">AVERAGE(AL111,AN111,AP111)</f>
        <v>13250766666.6667</v>
      </c>
      <c r="AX111" s="13" t="n">
        <f aca="false">AVERAGE(AF111,AH111,AJ111)</f>
        <v>9474166666.66667</v>
      </c>
      <c r="AZ111" s="14" t="n">
        <f aca="false">AW111/AV111</f>
        <v>0.652729977537536</v>
      </c>
      <c r="BA111" s="14" t="n">
        <f aca="false">AW111/AX111</f>
        <v>1.39862081097722</v>
      </c>
    </row>
    <row r="112" s="13" customFormat="true" ht="15" hidden="false" customHeight="false" outlineLevel="0" collapsed="false">
      <c r="A112" s="13" t="s">
        <v>1107</v>
      </c>
      <c r="B112" s="13" t="s">
        <v>1107</v>
      </c>
      <c r="C112" s="13" t="s">
        <v>1107</v>
      </c>
      <c r="F112" s="13" t="s">
        <v>1108</v>
      </c>
      <c r="H112" s="13" t="n">
        <v>1</v>
      </c>
      <c r="I112" s="13" t="s">
        <v>56</v>
      </c>
      <c r="J112" s="13" t="s">
        <v>1109</v>
      </c>
      <c r="K112" s="13" t="n">
        <v>3.80001E-067</v>
      </c>
      <c r="L112" s="13" t="s">
        <v>1110</v>
      </c>
      <c r="M112" s="13" t="s">
        <v>1111</v>
      </c>
      <c r="N112" s="13" t="s">
        <v>1112</v>
      </c>
      <c r="O112" s="13" t="s">
        <v>1113</v>
      </c>
      <c r="P112" s="13" t="n">
        <v>6</v>
      </c>
      <c r="Q112" s="13" t="n">
        <v>3</v>
      </c>
      <c r="R112" s="13" t="n">
        <v>4227400000</v>
      </c>
      <c r="S112" s="13" t="s">
        <v>62</v>
      </c>
      <c r="T112" s="13" t="n">
        <v>15914000</v>
      </c>
      <c r="U112" s="13" t="s">
        <v>62</v>
      </c>
      <c r="V112" s="13" t="n">
        <v>0</v>
      </c>
      <c r="W112" s="13" t="s">
        <v>62</v>
      </c>
      <c r="X112" s="13" t="n">
        <v>0</v>
      </c>
      <c r="Y112" s="13" t="s">
        <v>62</v>
      </c>
      <c r="Z112" s="13" t="n">
        <v>737300000</v>
      </c>
      <c r="AA112" s="13" t="s">
        <v>62</v>
      </c>
      <c r="AB112" s="13" t="n">
        <v>970050000</v>
      </c>
      <c r="AC112" s="13" t="s">
        <v>62</v>
      </c>
      <c r="AD112" s="13" t="n">
        <v>0</v>
      </c>
      <c r="AE112" s="13" t="s">
        <v>62</v>
      </c>
      <c r="AF112" s="13" t="n">
        <v>375530000</v>
      </c>
      <c r="AG112" s="13" t="s">
        <v>62</v>
      </c>
      <c r="AH112" s="13" t="n">
        <v>124550000</v>
      </c>
      <c r="AI112" s="13" t="s">
        <v>62</v>
      </c>
      <c r="AJ112" s="13" t="n">
        <v>404200000</v>
      </c>
      <c r="AK112" s="13" t="s">
        <v>62</v>
      </c>
      <c r="AL112" s="13" t="n">
        <v>614860000</v>
      </c>
      <c r="AM112" s="13" t="s">
        <v>62</v>
      </c>
      <c r="AN112" s="13" t="n">
        <v>522290000</v>
      </c>
      <c r="AO112" s="13" t="s">
        <v>62</v>
      </c>
      <c r="AP112" s="13" t="n">
        <v>462700000</v>
      </c>
      <c r="AQ112" s="13" t="s">
        <v>62</v>
      </c>
      <c r="AU112" s="13" t="n">
        <f aca="false">AVERAGE(T112,V112,X112)</f>
        <v>5304666.66666667</v>
      </c>
      <c r="AV112" s="13" t="n">
        <f aca="false">AVERAGE(Z112,AB112,AD112)</f>
        <v>569116666.666667</v>
      </c>
      <c r="AW112" s="13" t="n">
        <f aca="false">AVERAGE(AL112,AN112,AP112)</f>
        <v>533283333.333333</v>
      </c>
      <c r="AX112" s="13" t="n">
        <f aca="false">AVERAGE(AF112,AH112,AJ112)</f>
        <v>301426666.666667</v>
      </c>
      <c r="AZ112" s="14" t="n">
        <f aca="false">AW112/AV112</f>
        <v>0.93703692857352</v>
      </c>
      <c r="BA112" s="14" t="n">
        <f aca="false">AW112/AX112</f>
        <v>1.76919759366568</v>
      </c>
    </row>
  </sheetData>
  <conditionalFormatting sqref="AZ1:BA65536">
    <cfRule type="cellIs" priority="2" operator="greaterThan" aboveAverage="0" equalAverage="0" bottom="0" percent="0" rank="0" text="" dxfId="0">
      <formula>2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" footer="0.5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L&amp;18MDC
&amp;6mass spectrometry&amp;R&amp;D</oddHeader>
    <oddFooter>&amp;R&amp;S / &amp;A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0-22T14:20:23Z</dcterms:created>
  <dc:creator>Gunnar Dittmar</dc:creator>
  <dc:description/>
  <dc:language>en-US</dc:language>
  <cp:lastModifiedBy>Aitor Martinez</cp:lastModifiedBy>
  <dcterms:modified xsi:type="dcterms:W3CDTF">2015-12-20T20:46:21Z</dcterms:modified>
  <cp:revision>0</cp:revision>
  <dc:subject/>
  <dc:title/>
</cp:coreProperties>
</file>